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ELL" sheetId="1" state="visible" r:id="rId2"/>
    <sheet name="Huma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2" uniqueCount="35">
  <si>
    <t xml:space="preserve">CEBPA-DT</t>
  </si>
  <si>
    <t xml:space="preserve">MIR210HG</t>
  </si>
  <si>
    <t xml:space="preserve">Sample Name</t>
  </si>
  <si>
    <t xml:space="preserve">Target Name</t>
  </si>
  <si>
    <t xml:space="preserve">CT</t>
  </si>
  <si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0"/>
        <charset val="1"/>
      </rPr>
      <t xml:space="preserve">CT</t>
    </r>
  </si>
  <si>
    <r>
      <rPr>
        <sz val="11"/>
        <color rgb="FF000000"/>
        <rFont val="Times New Roman"/>
        <family val="0"/>
        <charset val="1"/>
      </rPr>
      <t xml:space="preserve">mean </t>
    </r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0"/>
        <charset val="1"/>
      </rPr>
      <t xml:space="preserve">CT</t>
    </r>
  </si>
  <si>
    <r>
      <rPr>
        <sz val="11"/>
        <color rgb="FF000000"/>
        <rFont val="宋体"/>
        <family val="0"/>
        <charset val="134"/>
      </rPr>
      <t xml:space="preserve">△△</t>
    </r>
    <r>
      <rPr>
        <sz val="11"/>
        <color rgb="FF000000"/>
        <rFont val="Times New Roman"/>
        <family val="0"/>
        <charset val="1"/>
      </rPr>
      <t xml:space="preserve">CT</t>
    </r>
  </si>
  <si>
    <r>
      <rPr>
        <sz val="11"/>
        <color rgb="FF000000"/>
        <rFont val="Times New Roman"/>
        <family val="0"/>
        <charset val="1"/>
      </rPr>
      <t xml:space="preserve">2</t>
    </r>
    <r>
      <rPr>
        <sz val="11"/>
        <color rgb="FF000000"/>
        <rFont val="宋体"/>
        <family val="0"/>
        <charset val="134"/>
      </rPr>
      <t xml:space="preserve">△△</t>
    </r>
    <r>
      <rPr>
        <sz val="11"/>
        <color rgb="FF000000"/>
        <rFont val="Times New Roman"/>
        <family val="0"/>
        <charset val="1"/>
      </rPr>
      <t xml:space="preserve">CT</t>
    </r>
  </si>
  <si>
    <t xml:space="preserve">NCM460</t>
  </si>
  <si>
    <t xml:space="preserve">GAPDH</t>
  </si>
  <si>
    <t xml:space="preserve">HT29</t>
  </si>
  <si>
    <t xml:space="preserve">HCT116</t>
  </si>
  <si>
    <t xml:space="preserve">SW480</t>
  </si>
  <si>
    <t xml:space="preserve">CACO2</t>
  </si>
  <si>
    <r>
      <rPr>
        <sz val="10"/>
        <color rgb="FF000000"/>
        <rFont val="Arial"/>
        <family val="2"/>
      </rPr>
      <t xml:space="preserve">2022.04.23</t>
    </r>
    <r>
      <rPr>
        <sz val="10"/>
        <color rgb="FF000000"/>
        <rFont val="Noto Sans"/>
        <family val="2"/>
      </rPr>
      <t xml:space="preserve">补</t>
    </r>
  </si>
  <si>
    <t xml:space="preserve">HCT15</t>
  </si>
  <si>
    <t xml:space="preserve">GABPB1-AS1</t>
  </si>
  <si>
    <t xml:space="preserve">LINC00513</t>
  </si>
  <si>
    <t xml:space="preserve">PVT1</t>
  </si>
  <si>
    <t xml:space="preserve">LINC00261</t>
  </si>
  <si>
    <r>
      <rPr>
        <sz val="10"/>
        <color rgb="FF000000"/>
        <rFont val="Arial"/>
        <family val="2"/>
      </rPr>
      <t xml:space="preserve">2022.04.23</t>
    </r>
    <r>
      <rPr>
        <sz val="10"/>
        <color rgb="FF000000"/>
        <rFont val="Noto Sans"/>
        <family val="2"/>
      </rPr>
      <t xml:space="preserve">补，特异性不太好</t>
    </r>
  </si>
  <si>
    <t xml:space="preserve">LINC01315</t>
  </si>
  <si>
    <t xml:space="preserve">VPS9D1-AS1</t>
  </si>
  <si>
    <t xml:space="preserve">MIR181A2HG</t>
  </si>
  <si>
    <t xml:space="preserve">C1</t>
  </si>
  <si>
    <t xml:space="preserve">N1</t>
  </si>
  <si>
    <t xml:space="preserve">MIR181A2UG</t>
  </si>
  <si>
    <t xml:space="preserve">C2</t>
  </si>
  <si>
    <t xml:space="preserve">Undetermined</t>
  </si>
  <si>
    <t xml:space="preserve">N2</t>
  </si>
  <si>
    <t xml:space="preserve">C3</t>
  </si>
  <si>
    <t xml:space="preserve">N3</t>
  </si>
  <si>
    <t xml:space="preserve">C4</t>
  </si>
  <si>
    <t xml:space="preserve">N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0"/>
    <numFmt numFmtId="166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0"/>
      <charset val="1"/>
    </font>
    <font>
      <sz val="10"/>
      <color rgb="FF000000"/>
      <name val="Arial"/>
      <family val="2"/>
    </font>
    <font>
      <sz val="10"/>
      <color rgb="FF000000"/>
      <name val="Noto Sans"/>
      <family val="2"/>
    </font>
    <font>
      <sz val="10"/>
      <name val="Arial"/>
      <family val="2"/>
    </font>
    <font>
      <sz val="12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P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1" activeCellId="0" sqref="A1:IV65536"/>
    </sheetView>
  </sheetViews>
  <sheetFormatPr defaultColWidth="8.9921875" defaultRowHeight="16.8" zeroHeight="false" outlineLevelRow="0" outlineLevelCol="0"/>
  <cols>
    <col collapsed="false" customWidth="false" hidden="false" outlineLevel="0" max="4" min="1" style="1" width="8.99"/>
    <col collapsed="false" customWidth="true" hidden="false" outlineLevel="0" max="6" min="5" style="1" width="12.62"/>
    <col collapsed="false" customWidth="true" hidden="false" outlineLevel="0" max="7" min="7" style="1" width="13.75"/>
    <col collapsed="false" customWidth="true" hidden="false" outlineLevel="0" max="8" min="8" style="1" width="12.62"/>
    <col collapsed="false" customWidth="false" hidden="false" outlineLevel="0" max="12" min="9" style="1" width="8.99"/>
    <col collapsed="false" customWidth="true" hidden="false" outlineLevel="0" max="14" min="13" style="1" width="12.62"/>
    <col collapsed="false" customWidth="true" hidden="false" outlineLevel="0" max="15" min="15" style="1" width="13.75"/>
    <col collapsed="false" customWidth="true" hidden="false" outlineLevel="0" max="16" min="16" style="1" width="12.62"/>
    <col collapsed="false" customWidth="false" hidden="false" outlineLevel="0" max="257" min="17" style="1" width="8.99"/>
  </cols>
  <sheetData>
    <row r="2" customFormat="false" ht="16.8" hidden="false" customHeight="false" outlineLevel="0" collapsed="false">
      <c r="B2" s="2" t="s">
        <v>0</v>
      </c>
      <c r="C2" s="2"/>
      <c r="D2" s="2"/>
      <c r="E2" s="2"/>
      <c r="F2" s="2"/>
      <c r="G2" s="2"/>
      <c r="H2" s="2"/>
      <c r="I2" s="3"/>
      <c r="J2" s="2" t="s">
        <v>1</v>
      </c>
      <c r="K2" s="2"/>
      <c r="L2" s="2"/>
      <c r="M2" s="2"/>
      <c r="N2" s="2"/>
      <c r="O2" s="2"/>
      <c r="P2" s="2"/>
    </row>
    <row r="3" customFormat="false" ht="17" hidden="false" customHeight="false" outlineLevel="0" collapsed="false">
      <c r="B3" s="4" t="s">
        <v>2</v>
      </c>
      <c r="C3" s="4" t="s">
        <v>3</v>
      </c>
      <c r="D3" s="5" t="s">
        <v>4</v>
      </c>
      <c r="E3" s="6" t="s">
        <v>5</v>
      </c>
      <c r="F3" s="7" t="s">
        <v>6</v>
      </c>
      <c r="G3" s="6" t="s">
        <v>7</v>
      </c>
      <c r="H3" s="7" t="s">
        <v>8</v>
      </c>
      <c r="I3" s="3"/>
      <c r="J3" s="4" t="s">
        <v>2</v>
      </c>
      <c r="K3" s="4" t="s">
        <v>3</v>
      </c>
      <c r="L3" s="5" t="s">
        <v>4</v>
      </c>
      <c r="M3" s="6" t="s">
        <v>5</v>
      </c>
      <c r="N3" s="7" t="s">
        <v>6</v>
      </c>
      <c r="O3" s="6" t="s">
        <v>7</v>
      </c>
      <c r="P3" s="7" t="s">
        <v>8</v>
      </c>
    </row>
    <row r="4" customFormat="false" ht="16.8" hidden="false" customHeight="false" outlineLevel="0" collapsed="false">
      <c r="B4" s="4" t="s">
        <v>9</v>
      </c>
      <c r="C4" s="4" t="s">
        <v>10</v>
      </c>
      <c r="D4" s="8" t="n">
        <v>13.3778219223022</v>
      </c>
      <c r="E4" s="7"/>
      <c r="F4" s="7"/>
      <c r="G4" s="7"/>
      <c r="H4" s="7"/>
      <c r="I4" s="3"/>
      <c r="J4" s="4" t="s">
        <v>9</v>
      </c>
      <c r="K4" s="4" t="s">
        <v>10</v>
      </c>
      <c r="L4" s="8" t="n">
        <v>13.3778219223022</v>
      </c>
      <c r="M4" s="7"/>
      <c r="N4" s="7"/>
      <c r="O4" s="7"/>
      <c r="P4" s="7"/>
    </row>
    <row r="5" customFormat="false" ht="16.8" hidden="false" customHeight="false" outlineLevel="0" collapsed="false">
      <c r="B5" s="4" t="s">
        <v>9</v>
      </c>
      <c r="C5" s="4" t="s">
        <v>10</v>
      </c>
      <c r="D5" s="8" t="n">
        <v>13.6295776367187</v>
      </c>
      <c r="E5" s="7"/>
      <c r="F5" s="7"/>
      <c r="G5" s="7"/>
      <c r="H5" s="7"/>
      <c r="I5" s="3"/>
      <c r="J5" s="4" t="s">
        <v>9</v>
      </c>
      <c r="K5" s="4" t="s">
        <v>10</v>
      </c>
      <c r="L5" s="8" t="n">
        <v>13.6295776367187</v>
      </c>
      <c r="M5" s="7"/>
      <c r="N5" s="7"/>
      <c r="O5" s="7"/>
      <c r="P5" s="7"/>
    </row>
    <row r="6" customFormat="false" ht="16.8" hidden="false" customHeight="false" outlineLevel="0" collapsed="false">
      <c r="B6" s="4" t="s">
        <v>9</v>
      </c>
      <c r="C6" s="4" t="s">
        <v>10</v>
      </c>
      <c r="D6" s="8" t="n">
        <v>13.4398202896118</v>
      </c>
      <c r="E6" s="7"/>
      <c r="F6" s="7"/>
      <c r="G6" s="7"/>
      <c r="H6" s="7"/>
      <c r="I6" s="3"/>
      <c r="J6" s="4" t="s">
        <v>9</v>
      </c>
      <c r="K6" s="4" t="s">
        <v>10</v>
      </c>
      <c r="L6" s="8" t="n">
        <v>13.4398202896118</v>
      </c>
      <c r="M6" s="7"/>
      <c r="N6" s="7"/>
      <c r="O6" s="7"/>
      <c r="P6" s="7"/>
    </row>
    <row r="7" customFormat="false" ht="16.8" hidden="false" customHeight="false" outlineLevel="0" collapsed="false">
      <c r="B7" s="4" t="s">
        <v>9</v>
      </c>
      <c r="C7" s="4" t="s">
        <v>0</v>
      </c>
      <c r="D7" s="8" t="n">
        <v>34.5142478942871</v>
      </c>
      <c r="E7" s="7" t="n">
        <f aca="false">D7-D4</f>
        <v>21.1364259719849</v>
      </c>
      <c r="F7" s="7"/>
      <c r="G7" s="7"/>
      <c r="H7" s="7"/>
      <c r="I7" s="3"/>
      <c r="J7" s="4" t="s">
        <v>9</v>
      </c>
      <c r="K7" s="4" t="s">
        <v>1</v>
      </c>
      <c r="L7" s="8" t="n">
        <v>23.3775730133057</v>
      </c>
      <c r="M7" s="7" t="n">
        <f aca="false">L7-L4</f>
        <v>9.9997510910035</v>
      </c>
      <c r="N7" s="7"/>
      <c r="O7" s="7"/>
      <c r="P7" s="7"/>
    </row>
    <row r="8" customFormat="false" ht="16.8" hidden="false" customHeight="false" outlineLevel="0" collapsed="false">
      <c r="B8" s="4" t="s">
        <v>9</v>
      </c>
      <c r="C8" s="4" t="s">
        <v>0</v>
      </c>
      <c r="D8" s="8" t="n">
        <v>33.220890045166</v>
      </c>
      <c r="E8" s="7" t="n">
        <f aca="false">D8-D5</f>
        <v>19.5913124084473</v>
      </c>
      <c r="F8" s="7"/>
      <c r="G8" s="7"/>
      <c r="H8" s="7"/>
      <c r="I8" s="3"/>
      <c r="J8" s="4" t="s">
        <v>9</v>
      </c>
      <c r="K8" s="4" t="s">
        <v>1</v>
      </c>
      <c r="L8" s="8" t="n">
        <v>22.9982051849365</v>
      </c>
      <c r="M8" s="7" t="n">
        <f aca="false">L8-L5</f>
        <v>9.3686275482178</v>
      </c>
      <c r="N8" s="7"/>
      <c r="O8" s="7"/>
      <c r="P8" s="7"/>
    </row>
    <row r="9" customFormat="false" ht="16.8" hidden="false" customHeight="false" outlineLevel="0" collapsed="false">
      <c r="B9" s="4" t="s">
        <v>9</v>
      </c>
      <c r="C9" s="4" t="s">
        <v>0</v>
      </c>
      <c r="D9" s="8" t="n">
        <v>34.1407432556152</v>
      </c>
      <c r="E9" s="7" t="n">
        <f aca="false">D9-D6</f>
        <v>20.7009229660034</v>
      </c>
      <c r="F9" s="7" t="n">
        <f aca="false">(E7+E8+E9)/3</f>
        <v>20.4762204488119</v>
      </c>
      <c r="G9" s="7"/>
      <c r="H9" s="7" t="n">
        <v>1</v>
      </c>
      <c r="I9" s="3"/>
      <c r="J9" s="4" t="s">
        <v>9</v>
      </c>
      <c r="K9" s="4" t="s">
        <v>1</v>
      </c>
      <c r="L9" s="8" t="n">
        <v>23.2142448425293</v>
      </c>
      <c r="M9" s="7" t="n">
        <f aca="false">L9-L6</f>
        <v>9.7744245529175</v>
      </c>
      <c r="N9" s="7" t="n">
        <f aca="false">(M7+M8+M9)/3</f>
        <v>9.71426773071293</v>
      </c>
      <c r="O9" s="7"/>
      <c r="P9" s="7" t="n">
        <v>1</v>
      </c>
    </row>
    <row r="10" customFormat="false" ht="16.8" hidden="false" customHeight="false" outlineLevel="0" collapsed="false">
      <c r="B10" s="4" t="s">
        <v>11</v>
      </c>
      <c r="C10" s="4" t="s">
        <v>10</v>
      </c>
      <c r="D10" s="8" t="n">
        <v>14.2880849838257</v>
      </c>
      <c r="E10" s="7"/>
      <c r="F10" s="7"/>
      <c r="G10" s="7"/>
      <c r="H10" s="7"/>
      <c r="I10" s="3"/>
      <c r="J10" s="4" t="s">
        <v>11</v>
      </c>
      <c r="K10" s="4" t="s">
        <v>10</v>
      </c>
      <c r="L10" s="8" t="n">
        <v>14.2880849838257</v>
      </c>
      <c r="M10" s="7"/>
      <c r="N10" s="7"/>
      <c r="O10" s="7"/>
      <c r="P10" s="7"/>
    </row>
    <row r="11" customFormat="false" ht="16.8" hidden="false" customHeight="false" outlineLevel="0" collapsed="false">
      <c r="B11" s="4" t="s">
        <v>11</v>
      </c>
      <c r="C11" s="4" t="s">
        <v>10</v>
      </c>
      <c r="D11" s="8" t="n">
        <v>14.2992362976074</v>
      </c>
      <c r="E11" s="7"/>
      <c r="F11" s="7"/>
      <c r="G11" s="7"/>
      <c r="H11" s="7"/>
      <c r="I11" s="3"/>
      <c r="J11" s="4" t="s">
        <v>11</v>
      </c>
      <c r="K11" s="4" t="s">
        <v>10</v>
      </c>
      <c r="L11" s="8" t="n">
        <v>14.2992362976074</v>
      </c>
      <c r="M11" s="7"/>
      <c r="N11" s="7"/>
      <c r="O11" s="7"/>
      <c r="P11" s="7"/>
    </row>
    <row r="12" customFormat="false" ht="16.8" hidden="false" customHeight="false" outlineLevel="0" collapsed="false">
      <c r="B12" s="4" t="s">
        <v>11</v>
      </c>
      <c r="C12" s="4" t="s">
        <v>10</v>
      </c>
      <c r="D12" s="8" t="n">
        <v>14.3373937606812</v>
      </c>
      <c r="E12" s="7"/>
      <c r="F12" s="7"/>
      <c r="G12" s="7"/>
      <c r="H12" s="7"/>
      <c r="I12" s="3"/>
      <c r="J12" s="4" t="s">
        <v>11</v>
      </c>
      <c r="K12" s="4" t="s">
        <v>10</v>
      </c>
      <c r="L12" s="8" t="n">
        <v>14.3373937606812</v>
      </c>
      <c r="M12" s="7"/>
      <c r="N12" s="7"/>
      <c r="O12" s="7"/>
      <c r="P12" s="7"/>
    </row>
    <row r="13" customFormat="false" ht="16.8" hidden="false" customHeight="false" outlineLevel="0" collapsed="false">
      <c r="B13" s="4" t="s">
        <v>11</v>
      </c>
      <c r="C13" s="4" t="s">
        <v>0</v>
      </c>
      <c r="D13" s="8" t="n">
        <v>33.7268028259277</v>
      </c>
      <c r="E13" s="7" t="n">
        <f aca="false">D13-D10</f>
        <v>19.438717842102</v>
      </c>
      <c r="F13" s="7"/>
      <c r="G13" s="7" t="n">
        <f aca="false">E13-F9</f>
        <v>-1.03750260670986</v>
      </c>
      <c r="H13" s="7" t="n">
        <f aca="false">POWER(2,-G13)</f>
        <v>2.05267127661292</v>
      </c>
      <c r="I13" s="3"/>
      <c r="J13" s="4" t="s">
        <v>11</v>
      </c>
      <c r="K13" s="4" t="s">
        <v>1</v>
      </c>
      <c r="L13" s="8" t="n">
        <v>23.5511558532715</v>
      </c>
      <c r="M13" s="7" t="n">
        <f aca="false">L13-L10</f>
        <v>9.2630708694458</v>
      </c>
      <c r="N13" s="7"/>
      <c r="O13" s="7" t="n">
        <f aca="false">M13-N9</f>
        <v>-0.451196861267134</v>
      </c>
      <c r="P13" s="7" t="n">
        <f aca="false">POWER(2,-O13)</f>
        <v>1.36717399534529</v>
      </c>
    </row>
    <row r="14" customFormat="false" ht="16.8" hidden="false" customHeight="false" outlineLevel="0" collapsed="false">
      <c r="B14" s="4" t="s">
        <v>11</v>
      </c>
      <c r="C14" s="4" t="s">
        <v>0</v>
      </c>
      <c r="D14" s="8" t="n">
        <v>33.8118095397949</v>
      </c>
      <c r="E14" s="7" t="n">
        <f aca="false">D14-D11</f>
        <v>19.5125732421875</v>
      </c>
      <c r="F14" s="7"/>
      <c r="G14" s="7" t="n">
        <f aca="false">E14-F9</f>
        <v>-0.963647206624366</v>
      </c>
      <c r="H14" s="7" t="n">
        <f aca="false">POWER(2,-G14)</f>
        <v>1.95023395894741</v>
      </c>
      <c r="I14" s="3"/>
      <c r="J14" s="4" t="s">
        <v>11</v>
      </c>
      <c r="K14" s="4" t="s">
        <v>1</v>
      </c>
      <c r="L14" s="8" t="n">
        <v>23.3529510498047</v>
      </c>
      <c r="M14" s="7" t="n">
        <f aca="false">L14-L11</f>
        <v>9.0537147521973</v>
      </c>
      <c r="N14" s="7"/>
      <c r="O14" s="7" t="n">
        <f aca="false">M14-N9</f>
        <v>-0.660552978515632</v>
      </c>
      <c r="P14" s="7" t="n">
        <f aca="false">POWER(2,-O14)</f>
        <v>1.58068837836861</v>
      </c>
    </row>
    <row r="15" customFormat="false" ht="16.8" hidden="false" customHeight="false" outlineLevel="0" collapsed="false">
      <c r="B15" s="4" t="s">
        <v>11</v>
      </c>
      <c r="C15" s="4" t="s">
        <v>0</v>
      </c>
      <c r="D15" s="8" t="n">
        <v>33.8151611328125</v>
      </c>
      <c r="E15" s="7" t="n">
        <f aca="false">D15-D12</f>
        <v>19.4777673721313</v>
      </c>
      <c r="F15" s="7"/>
      <c r="G15" s="7" t="n">
        <f aca="false">E15-F9</f>
        <v>-0.998453076680569</v>
      </c>
      <c r="H15" s="7" t="n">
        <f aca="false">POWER(2,-G15)</f>
        <v>1.99785665822487</v>
      </c>
      <c r="I15" s="3"/>
      <c r="J15" s="4" t="s">
        <v>11</v>
      </c>
      <c r="K15" s="4" t="s">
        <v>1</v>
      </c>
      <c r="L15" s="8" t="n">
        <v>23.2055492401123</v>
      </c>
      <c r="M15" s="7" t="n">
        <f aca="false">L15-L12</f>
        <v>8.8681554794311</v>
      </c>
      <c r="N15" s="7"/>
      <c r="O15" s="7" t="n">
        <f aca="false">M15-N9</f>
        <v>-0.846112251281832</v>
      </c>
      <c r="P15" s="7" t="n">
        <f aca="false">POWER(2,-O15)</f>
        <v>1.7976501169314</v>
      </c>
    </row>
    <row r="16" customFormat="false" ht="16.8" hidden="false" customHeight="false" outlineLevel="0" collapsed="false">
      <c r="B16" s="4" t="s">
        <v>12</v>
      </c>
      <c r="C16" s="4" t="s">
        <v>10</v>
      </c>
      <c r="D16" s="8" t="n">
        <v>12.9378261566162</v>
      </c>
      <c r="E16" s="7"/>
      <c r="F16" s="7"/>
      <c r="G16" s="7"/>
      <c r="H16" s="7"/>
      <c r="I16" s="3"/>
      <c r="J16" s="4" t="s">
        <v>12</v>
      </c>
      <c r="K16" s="4" t="s">
        <v>10</v>
      </c>
      <c r="L16" s="8" t="n">
        <v>12.9378261566162</v>
      </c>
      <c r="M16" s="7"/>
      <c r="N16" s="7"/>
      <c r="O16" s="7"/>
      <c r="P16" s="7"/>
    </row>
    <row r="17" customFormat="false" ht="16.8" hidden="false" customHeight="false" outlineLevel="0" collapsed="false">
      <c r="B17" s="4" t="s">
        <v>12</v>
      </c>
      <c r="C17" s="4" t="s">
        <v>10</v>
      </c>
      <c r="D17" s="8" t="n">
        <v>13.0297002792358</v>
      </c>
      <c r="E17" s="7"/>
      <c r="F17" s="7"/>
      <c r="G17" s="7"/>
      <c r="H17" s="7"/>
      <c r="I17" s="3"/>
      <c r="J17" s="4" t="s">
        <v>12</v>
      </c>
      <c r="K17" s="4" t="s">
        <v>10</v>
      </c>
      <c r="L17" s="8" t="n">
        <v>13.0297002792358</v>
      </c>
      <c r="M17" s="7"/>
      <c r="N17" s="7"/>
      <c r="O17" s="7"/>
      <c r="P17" s="7"/>
    </row>
    <row r="18" customFormat="false" ht="16.8" hidden="false" customHeight="false" outlineLevel="0" collapsed="false">
      <c r="B18" s="4" t="s">
        <v>12</v>
      </c>
      <c r="C18" s="4" t="s">
        <v>10</v>
      </c>
      <c r="D18" s="8" t="n">
        <v>12.9278774261475</v>
      </c>
      <c r="E18" s="7"/>
      <c r="F18" s="7"/>
      <c r="G18" s="7"/>
      <c r="H18" s="7"/>
      <c r="I18" s="3"/>
      <c r="J18" s="4" t="s">
        <v>12</v>
      </c>
      <c r="K18" s="4" t="s">
        <v>10</v>
      </c>
      <c r="L18" s="8" t="n">
        <v>12.9278774261475</v>
      </c>
      <c r="M18" s="7"/>
      <c r="N18" s="7"/>
      <c r="O18" s="7"/>
      <c r="P18" s="7"/>
    </row>
    <row r="19" customFormat="false" ht="16.8" hidden="false" customHeight="false" outlineLevel="0" collapsed="false">
      <c r="B19" s="4" t="s">
        <v>12</v>
      </c>
      <c r="C19" s="4" t="s">
        <v>0</v>
      </c>
      <c r="D19" s="8" t="n">
        <v>32.8166160583496</v>
      </c>
      <c r="E19" s="7" t="n">
        <f aca="false">D19-D16</f>
        <v>19.8787899017334</v>
      </c>
      <c r="F19" s="7"/>
      <c r="G19" s="7" t="n">
        <f aca="false">E19-F9</f>
        <v>-0.597430547078464</v>
      </c>
      <c r="H19" s="7" t="n">
        <f aca="false">POWER(2,-G19)</f>
        <v>1.51301946408586</v>
      </c>
      <c r="I19" s="3"/>
      <c r="J19" s="4" t="s">
        <v>12</v>
      </c>
      <c r="K19" s="4" t="s">
        <v>1</v>
      </c>
      <c r="L19" s="8" t="n">
        <v>22.9879112243652</v>
      </c>
      <c r="M19" s="7" t="n">
        <f aca="false">L19-L16</f>
        <v>10.050085067749</v>
      </c>
      <c r="N19" s="7"/>
      <c r="O19" s="7" t="n">
        <f aca="false">M19-N9</f>
        <v>0.335817337036065</v>
      </c>
      <c r="P19" s="7" t="n">
        <f aca="false">POWER(2,-O19)</f>
        <v>0.792335123961432</v>
      </c>
    </row>
    <row r="20" customFormat="false" ht="16.8" hidden="false" customHeight="false" outlineLevel="0" collapsed="false">
      <c r="B20" s="4" t="s">
        <v>12</v>
      </c>
      <c r="C20" s="4" t="s">
        <v>0</v>
      </c>
      <c r="D20" s="8" t="n">
        <v>32.7891387939453</v>
      </c>
      <c r="E20" s="7" t="n">
        <f aca="false">D20-D17</f>
        <v>19.7594385147095</v>
      </c>
      <c r="F20" s="7"/>
      <c r="G20" s="7" t="n">
        <f aca="false">E20-F9</f>
        <v>-0.716781934102368</v>
      </c>
      <c r="H20" s="7" t="n">
        <f aca="false">POWER(2,-G20)</f>
        <v>1.64351193608901</v>
      </c>
      <c r="I20" s="3"/>
      <c r="J20" s="4" t="s">
        <v>12</v>
      </c>
      <c r="K20" s="4" t="s">
        <v>1</v>
      </c>
      <c r="L20" s="8" t="n">
        <v>23.2746925354004</v>
      </c>
      <c r="M20" s="7" t="n">
        <f aca="false">L20-L17</f>
        <v>10.2449922561646</v>
      </c>
      <c r="N20" s="7"/>
      <c r="O20" s="7" t="n">
        <f aca="false">M20-N9</f>
        <v>0.530724525451667</v>
      </c>
      <c r="P20" s="7" t="n">
        <f aca="false">POWER(2,-O20)</f>
        <v>0.692207018466001</v>
      </c>
    </row>
    <row r="21" customFormat="false" ht="16.8" hidden="false" customHeight="false" outlineLevel="0" collapsed="false">
      <c r="B21" s="4" t="s">
        <v>12</v>
      </c>
      <c r="C21" s="4" t="s">
        <v>0</v>
      </c>
      <c r="D21" s="8" t="n">
        <v>33.0789642333984</v>
      </c>
      <c r="E21" s="7" t="n">
        <f aca="false">D21-D18</f>
        <v>20.1510868072509</v>
      </c>
      <c r="F21" s="7"/>
      <c r="G21" s="7" t="n">
        <f aca="false">E21-F9</f>
        <v>-0.325133641560964</v>
      </c>
      <c r="H21" s="7" t="n">
        <f aca="false">POWER(2,-G21)</f>
        <v>1.25278048240345</v>
      </c>
      <c r="I21" s="3"/>
      <c r="J21" s="4" t="s">
        <v>12</v>
      </c>
      <c r="K21" s="4" t="s">
        <v>1</v>
      </c>
      <c r="L21" s="8" t="n">
        <v>22.7515068054199</v>
      </c>
      <c r="M21" s="7" t="n">
        <f aca="false">L21-L18</f>
        <v>9.8236293792724</v>
      </c>
      <c r="N21" s="7"/>
      <c r="O21" s="7" t="n">
        <f aca="false">M21-N9</f>
        <v>0.109361648559467</v>
      </c>
      <c r="P21" s="7" t="n">
        <f aca="false">POWER(2,-O21)</f>
        <v>0.926998141418682</v>
      </c>
    </row>
    <row r="22" customFormat="false" ht="16.8" hidden="false" customHeight="false" outlineLevel="0" collapsed="false">
      <c r="B22" s="4" t="s">
        <v>13</v>
      </c>
      <c r="C22" s="4" t="s">
        <v>10</v>
      </c>
      <c r="D22" s="8" t="n">
        <v>12.2093410491943</v>
      </c>
      <c r="E22" s="7"/>
      <c r="F22" s="7"/>
      <c r="G22" s="7"/>
      <c r="H22" s="7"/>
      <c r="I22" s="3"/>
      <c r="J22" s="4" t="s">
        <v>13</v>
      </c>
      <c r="K22" s="4" t="s">
        <v>10</v>
      </c>
      <c r="L22" s="8" t="n">
        <v>12.2093410491943</v>
      </c>
      <c r="M22" s="7"/>
      <c r="N22" s="7"/>
      <c r="O22" s="7"/>
      <c r="P22" s="7"/>
    </row>
    <row r="23" customFormat="false" ht="16.8" hidden="false" customHeight="false" outlineLevel="0" collapsed="false">
      <c r="B23" s="4" t="s">
        <v>13</v>
      </c>
      <c r="C23" s="4" t="s">
        <v>10</v>
      </c>
      <c r="D23" s="8" t="n">
        <v>12.2691841125488</v>
      </c>
      <c r="E23" s="7"/>
      <c r="F23" s="7"/>
      <c r="G23" s="7"/>
      <c r="H23" s="7"/>
      <c r="I23" s="3"/>
      <c r="J23" s="4" t="s">
        <v>13</v>
      </c>
      <c r="K23" s="4" t="s">
        <v>10</v>
      </c>
      <c r="L23" s="8" t="n">
        <v>12.2691841125488</v>
      </c>
      <c r="M23" s="7"/>
      <c r="N23" s="7"/>
      <c r="O23" s="7"/>
      <c r="P23" s="7"/>
    </row>
    <row r="24" customFormat="false" ht="16.8" hidden="false" customHeight="false" outlineLevel="0" collapsed="false">
      <c r="B24" s="4" t="s">
        <v>13</v>
      </c>
      <c r="C24" s="4" t="s">
        <v>10</v>
      </c>
      <c r="D24" s="8" t="n">
        <v>12.2142448425293</v>
      </c>
      <c r="E24" s="7"/>
      <c r="F24" s="7"/>
      <c r="G24" s="7"/>
      <c r="H24" s="7"/>
      <c r="I24" s="3"/>
      <c r="J24" s="4" t="s">
        <v>13</v>
      </c>
      <c r="K24" s="4" t="s">
        <v>10</v>
      </c>
      <c r="L24" s="8" t="n">
        <v>12.2142448425293</v>
      </c>
      <c r="M24" s="7"/>
      <c r="N24" s="7"/>
      <c r="O24" s="7"/>
      <c r="P24" s="7"/>
    </row>
    <row r="25" customFormat="false" ht="16.8" hidden="false" customHeight="false" outlineLevel="0" collapsed="false">
      <c r="B25" s="4" t="s">
        <v>13</v>
      </c>
      <c r="C25" s="4" t="s">
        <v>0</v>
      </c>
      <c r="D25" s="8" t="n">
        <v>30.8185176849365</v>
      </c>
      <c r="E25" s="7" t="n">
        <f aca="false">D25-D22</f>
        <v>18.6091766357422</v>
      </c>
      <c r="F25" s="7"/>
      <c r="G25" s="7" t="n">
        <f aca="false">E25-F9</f>
        <v>-1.86704381306967</v>
      </c>
      <c r="H25" s="7" t="n">
        <f aca="false">POWER(2,-G25)</f>
        <v>3.64784344141047</v>
      </c>
      <c r="I25" s="3"/>
      <c r="J25" s="4" t="s">
        <v>13</v>
      </c>
      <c r="K25" s="4" t="s">
        <v>1</v>
      </c>
      <c r="L25" s="8" t="n">
        <v>23.6574611663818</v>
      </c>
      <c r="M25" s="7" t="n">
        <f aca="false">L25-L22</f>
        <v>11.4481201171875</v>
      </c>
      <c r="N25" s="7"/>
      <c r="O25" s="7" t="n">
        <f aca="false">M25-N9</f>
        <v>1.73385238647457</v>
      </c>
      <c r="P25" s="7" t="n">
        <f aca="false">POWER(2,-O25)</f>
        <v>0.300648072329952</v>
      </c>
    </row>
    <row r="26" customFormat="false" ht="16.8" hidden="false" customHeight="false" outlineLevel="0" collapsed="false">
      <c r="B26" s="4" t="s">
        <v>13</v>
      </c>
      <c r="C26" s="4" t="s">
        <v>0</v>
      </c>
      <c r="D26" s="8" t="n">
        <v>31.5316734313965</v>
      </c>
      <c r="E26" s="7" t="n">
        <f aca="false">D26-D23</f>
        <v>19.2624893188477</v>
      </c>
      <c r="F26" s="7"/>
      <c r="G26" s="7" t="n">
        <f aca="false">E26-F9</f>
        <v>-1.21373112996417</v>
      </c>
      <c r="H26" s="7" t="n">
        <f aca="false">POWER(2,-G26)</f>
        <v>2.31936701639975</v>
      </c>
      <c r="I26" s="3"/>
      <c r="J26" s="4" t="s">
        <v>13</v>
      </c>
      <c r="K26" s="4" t="s">
        <v>1</v>
      </c>
      <c r="L26" s="8" t="n">
        <v>23.3858070373535</v>
      </c>
      <c r="M26" s="7" t="n">
        <f aca="false">L26-L23</f>
        <v>11.1166229248047</v>
      </c>
      <c r="N26" s="7"/>
      <c r="O26" s="7" t="n">
        <f aca="false">M26-N9</f>
        <v>1.40235519409177</v>
      </c>
      <c r="P26" s="7" t="n">
        <f aca="false">POWER(2,-O26)</f>
        <v>0.378311045921598</v>
      </c>
    </row>
    <row r="27" customFormat="false" ht="16.8" hidden="false" customHeight="false" outlineLevel="0" collapsed="false">
      <c r="B27" s="4" t="s">
        <v>13</v>
      </c>
      <c r="C27" s="4" t="s">
        <v>0</v>
      </c>
      <c r="D27" s="8" t="n">
        <v>31.1895637512207</v>
      </c>
      <c r="E27" s="7" t="n">
        <f aca="false">D27-D24</f>
        <v>18.9753189086914</v>
      </c>
      <c r="F27" s="7"/>
      <c r="G27" s="7" t="n">
        <f aca="false">E27-F9</f>
        <v>-1.50090154012047</v>
      </c>
      <c r="H27" s="7" t="n">
        <f aca="false">POWER(2,-G27)</f>
        <v>2.83019516120114</v>
      </c>
      <c r="I27" s="3"/>
      <c r="J27" s="4" t="s">
        <v>13</v>
      </c>
      <c r="K27" s="4" t="s">
        <v>1</v>
      </c>
      <c r="L27" s="8" t="n">
        <v>23.4847145080566</v>
      </c>
      <c r="M27" s="7" t="n">
        <f aca="false">L27-L24</f>
        <v>11.2704696655273</v>
      </c>
      <c r="N27" s="7"/>
      <c r="O27" s="7" t="n">
        <f aca="false">M27-N9</f>
        <v>1.55620193481437</v>
      </c>
      <c r="P27" s="7" t="n">
        <f aca="false">POWER(2,-O27)</f>
        <v>0.340045113469676</v>
      </c>
    </row>
    <row r="28" customFormat="false" ht="16.8" hidden="false" customHeight="true" outlineLevel="0" collapsed="false">
      <c r="B28" s="4" t="s">
        <v>14</v>
      </c>
      <c r="C28" s="4" t="s">
        <v>10</v>
      </c>
      <c r="D28" s="8" t="n">
        <v>13.4847507476807</v>
      </c>
      <c r="E28" s="7"/>
      <c r="F28" s="7"/>
      <c r="G28" s="7"/>
      <c r="H28" s="7"/>
      <c r="I28" s="9" t="s">
        <v>15</v>
      </c>
      <c r="J28" s="4" t="s">
        <v>14</v>
      </c>
      <c r="K28" s="4" t="s">
        <v>10</v>
      </c>
      <c r="L28" s="8" t="n">
        <v>13.4847507476807</v>
      </c>
      <c r="M28" s="7"/>
      <c r="N28" s="7"/>
      <c r="O28" s="7"/>
      <c r="P28" s="7"/>
    </row>
    <row r="29" customFormat="false" ht="16.8" hidden="false" customHeight="false" outlineLevel="0" collapsed="false">
      <c r="B29" s="4" t="s">
        <v>14</v>
      </c>
      <c r="C29" s="4" t="s">
        <v>10</v>
      </c>
      <c r="D29" s="8" t="n">
        <v>13.4420909881592</v>
      </c>
      <c r="E29" s="7"/>
      <c r="F29" s="7"/>
      <c r="G29" s="7"/>
      <c r="H29" s="7"/>
      <c r="I29" s="9"/>
      <c r="J29" s="4" t="s">
        <v>14</v>
      </c>
      <c r="K29" s="4" t="s">
        <v>10</v>
      </c>
      <c r="L29" s="8" t="n">
        <v>13.4420909881592</v>
      </c>
      <c r="M29" s="7"/>
      <c r="N29" s="7"/>
      <c r="O29" s="7"/>
      <c r="P29" s="7"/>
    </row>
    <row r="30" customFormat="false" ht="16.8" hidden="false" customHeight="false" outlineLevel="0" collapsed="false">
      <c r="B30" s="4" t="s">
        <v>14</v>
      </c>
      <c r="C30" s="4" t="s">
        <v>10</v>
      </c>
      <c r="D30" s="8" t="n">
        <v>13.4422960281372</v>
      </c>
      <c r="E30" s="7"/>
      <c r="F30" s="7"/>
      <c r="G30" s="7"/>
      <c r="H30" s="7"/>
      <c r="I30" s="9"/>
      <c r="J30" s="4" t="s">
        <v>14</v>
      </c>
      <c r="K30" s="4" t="s">
        <v>10</v>
      </c>
      <c r="L30" s="8" t="n">
        <v>13.4422960281372</v>
      </c>
      <c r="M30" s="7"/>
      <c r="N30" s="7"/>
      <c r="O30" s="7"/>
      <c r="P30" s="7"/>
    </row>
    <row r="31" customFormat="false" ht="16.8" hidden="false" customHeight="false" outlineLevel="0" collapsed="false">
      <c r="B31" s="4" t="s">
        <v>14</v>
      </c>
      <c r="C31" s="4" t="s">
        <v>0</v>
      </c>
      <c r="D31" s="8" t="n">
        <v>30.7592124938965</v>
      </c>
      <c r="E31" s="7" t="n">
        <f aca="false">D31-D28</f>
        <v>17.2744617462158</v>
      </c>
      <c r="F31" s="7"/>
      <c r="G31" s="7" t="n">
        <f aca="false">E31-F9</f>
        <v>-3.20175870259607</v>
      </c>
      <c r="H31" s="7" t="n">
        <f aca="false">POWER(2,-G31)</f>
        <v>9.20079614248718</v>
      </c>
      <c r="I31" s="9"/>
      <c r="J31" s="4" t="s">
        <v>14</v>
      </c>
      <c r="K31" s="4" t="s">
        <v>1</v>
      </c>
      <c r="L31" s="8" t="n">
        <v>25.8937721252441</v>
      </c>
      <c r="M31" s="7" t="n">
        <f aca="false">L31-L28</f>
        <v>12.4090213775634</v>
      </c>
      <c r="N31" s="7"/>
      <c r="O31" s="7" t="n">
        <f aca="false">M31-N9</f>
        <v>2.69475364685047</v>
      </c>
      <c r="P31" s="7" t="n">
        <f aca="false">POWER(2,-O31)</f>
        <v>0.154453701747435</v>
      </c>
    </row>
    <row r="32" customFormat="false" ht="16.8" hidden="false" customHeight="false" outlineLevel="0" collapsed="false">
      <c r="B32" s="4" t="s">
        <v>14</v>
      </c>
      <c r="C32" s="4" t="s">
        <v>0</v>
      </c>
      <c r="D32" s="8" t="n">
        <v>30.5911769866943</v>
      </c>
      <c r="E32" s="7" t="n">
        <f aca="false">D32-D29</f>
        <v>17.1490859985351</v>
      </c>
      <c r="F32" s="7"/>
      <c r="G32" s="7" t="n">
        <f aca="false">E32-F9</f>
        <v>-3.32713445027677</v>
      </c>
      <c r="H32" s="7" t="n">
        <f aca="false">POWER(2,-G32)</f>
        <v>10.0361529001168</v>
      </c>
      <c r="I32" s="9"/>
      <c r="J32" s="4" t="s">
        <v>14</v>
      </c>
      <c r="K32" s="4" t="s">
        <v>1</v>
      </c>
      <c r="L32" s="8" t="n">
        <v>26.219575881958</v>
      </c>
      <c r="M32" s="7" t="n">
        <f aca="false">L32-L29</f>
        <v>12.7774848937988</v>
      </c>
      <c r="N32" s="7"/>
      <c r="O32" s="7" t="n">
        <f aca="false">M32-N9</f>
        <v>3.06321716308587</v>
      </c>
      <c r="P32" s="7" t="n">
        <f aca="false">POWER(2,-O32)</f>
        <v>0.119640921851835</v>
      </c>
    </row>
    <row r="33" customFormat="false" ht="16.8" hidden="false" customHeight="false" outlineLevel="0" collapsed="false">
      <c r="B33" s="4" t="s">
        <v>14</v>
      </c>
      <c r="C33" s="4" t="s">
        <v>0</v>
      </c>
      <c r="D33" s="8" t="n">
        <v>30.4971618652344</v>
      </c>
      <c r="E33" s="7" t="n">
        <f aca="false">D33-D30</f>
        <v>17.0548658370972</v>
      </c>
      <c r="F33" s="7"/>
      <c r="G33" s="7" t="n">
        <f aca="false">E33-F9</f>
        <v>-3.42135461171467</v>
      </c>
      <c r="H33" s="7" t="n">
        <f aca="false">POWER(2,-G33)</f>
        <v>10.7134750841471</v>
      </c>
      <c r="I33" s="9"/>
      <c r="J33" s="4" t="s">
        <v>14</v>
      </c>
      <c r="K33" s="4" t="s">
        <v>1</v>
      </c>
      <c r="L33" s="8" t="n">
        <v>26.0146141052246</v>
      </c>
      <c r="M33" s="7" t="n">
        <f aca="false">L33-L30</f>
        <v>12.5723180770874</v>
      </c>
      <c r="N33" s="7"/>
      <c r="O33" s="7" t="n">
        <f aca="false">M33-N9</f>
        <v>2.85805034637447</v>
      </c>
      <c r="P33" s="7" t="n">
        <f aca="false">POWER(2,-O33)</f>
        <v>0.137924404211603</v>
      </c>
    </row>
    <row r="34" customFormat="false" ht="16.8" hidden="false" customHeight="false" outlineLevel="0" collapsed="false">
      <c r="B34" s="4" t="s">
        <v>16</v>
      </c>
      <c r="C34" s="4" t="s">
        <v>10</v>
      </c>
      <c r="D34" s="8" t="n">
        <v>13.5115432739258</v>
      </c>
      <c r="E34" s="7"/>
      <c r="F34" s="7"/>
      <c r="G34" s="7"/>
      <c r="H34" s="7"/>
      <c r="I34" s="9"/>
      <c r="J34" s="4" t="s">
        <v>16</v>
      </c>
      <c r="K34" s="4" t="s">
        <v>10</v>
      </c>
      <c r="L34" s="8" t="n">
        <v>13.5115432739258</v>
      </c>
      <c r="M34" s="7"/>
      <c r="N34" s="7"/>
      <c r="O34" s="7"/>
      <c r="P34" s="7"/>
    </row>
    <row r="35" customFormat="false" ht="16.8" hidden="false" customHeight="false" outlineLevel="0" collapsed="false">
      <c r="B35" s="4" t="s">
        <v>16</v>
      </c>
      <c r="C35" s="4" t="s">
        <v>10</v>
      </c>
      <c r="D35" s="8" t="n">
        <v>13.4194898605347</v>
      </c>
      <c r="E35" s="7"/>
      <c r="F35" s="7"/>
      <c r="G35" s="7"/>
      <c r="H35" s="7"/>
      <c r="I35" s="9"/>
      <c r="J35" s="4" t="s">
        <v>16</v>
      </c>
      <c r="K35" s="4" t="s">
        <v>10</v>
      </c>
      <c r="L35" s="8" t="n">
        <v>13.4194898605347</v>
      </c>
      <c r="M35" s="7"/>
      <c r="N35" s="7"/>
      <c r="O35" s="7"/>
      <c r="P35" s="7"/>
    </row>
    <row r="36" customFormat="false" ht="16.8" hidden="false" customHeight="false" outlineLevel="0" collapsed="false">
      <c r="B36" s="4" t="s">
        <v>16</v>
      </c>
      <c r="C36" s="4" t="s">
        <v>10</v>
      </c>
      <c r="D36" s="8" t="n">
        <v>13.3452482223511</v>
      </c>
      <c r="E36" s="7"/>
      <c r="F36" s="7"/>
      <c r="G36" s="7"/>
      <c r="H36" s="7"/>
      <c r="I36" s="9"/>
      <c r="J36" s="4" t="s">
        <v>16</v>
      </c>
      <c r="K36" s="4" t="s">
        <v>10</v>
      </c>
      <c r="L36" s="8" t="n">
        <v>13.3452482223511</v>
      </c>
      <c r="M36" s="7"/>
      <c r="N36" s="7"/>
      <c r="O36" s="7"/>
      <c r="P36" s="7"/>
    </row>
    <row r="37" customFormat="false" ht="16.8" hidden="false" customHeight="false" outlineLevel="0" collapsed="false">
      <c r="B37" s="4" t="s">
        <v>16</v>
      </c>
      <c r="C37" s="4" t="s">
        <v>0</v>
      </c>
      <c r="D37" s="8" t="n">
        <v>31.8395313262939</v>
      </c>
      <c r="E37" s="7" t="n">
        <f aca="false">D37-D34</f>
        <v>18.3279880523681</v>
      </c>
      <c r="F37" s="7"/>
      <c r="G37" s="7" t="n">
        <f aca="false">E37-F9</f>
        <v>-2.14823239644377</v>
      </c>
      <c r="H37" s="7" t="n">
        <f aca="false">POWER(2,-G37)</f>
        <v>4.4328433982621</v>
      </c>
      <c r="I37" s="9"/>
      <c r="J37" s="4" t="s">
        <v>16</v>
      </c>
      <c r="K37" s="4" t="s">
        <v>1</v>
      </c>
      <c r="L37" s="8" t="n">
        <v>24.7575778961182</v>
      </c>
      <c r="M37" s="7" t="n">
        <f aca="false">L37-L34</f>
        <v>11.2460346221924</v>
      </c>
      <c r="N37" s="7"/>
      <c r="O37" s="7" t="n">
        <f aca="false">M37-N9</f>
        <v>1.53176689147947</v>
      </c>
      <c r="P37" s="7" t="n">
        <f aca="false">POWER(2,-O37)</f>
        <v>0.345853535238486</v>
      </c>
    </row>
    <row r="38" customFormat="false" ht="16.8" hidden="false" customHeight="false" outlineLevel="0" collapsed="false">
      <c r="B38" s="4" t="s">
        <v>16</v>
      </c>
      <c r="C38" s="4" t="s">
        <v>0</v>
      </c>
      <c r="D38" s="8" t="n">
        <v>32.5385055541992</v>
      </c>
      <c r="E38" s="7" t="n">
        <f aca="false">D38-D35</f>
        <v>19.1190156936645</v>
      </c>
      <c r="F38" s="7"/>
      <c r="G38" s="7" t="n">
        <f aca="false">E38-F9</f>
        <v>-1.35720475514737</v>
      </c>
      <c r="H38" s="7" t="n">
        <f aca="false">POWER(2,-G38)</f>
        <v>2.56188329330617</v>
      </c>
      <c r="I38" s="9"/>
      <c r="J38" s="4" t="s">
        <v>16</v>
      </c>
      <c r="K38" s="4" t="s">
        <v>1</v>
      </c>
      <c r="L38" s="8" t="n">
        <v>24.6990432739258</v>
      </c>
      <c r="M38" s="7" t="n">
        <f aca="false">L38-L35</f>
        <v>11.2795534133911</v>
      </c>
      <c r="N38" s="7"/>
      <c r="O38" s="7" t="n">
        <f aca="false">M38-N9</f>
        <v>1.56528568267817</v>
      </c>
      <c r="P38" s="7" t="n">
        <f aca="false">POWER(2,-O38)</f>
        <v>0.337910788488893</v>
      </c>
    </row>
    <row r="39" customFormat="false" ht="16.8" hidden="false" customHeight="false" outlineLevel="0" collapsed="false">
      <c r="B39" s="4" t="s">
        <v>16</v>
      </c>
      <c r="C39" s="4" t="s">
        <v>0</v>
      </c>
      <c r="D39" s="8" t="n">
        <v>31.8826389312744</v>
      </c>
      <c r="E39" s="7" t="n">
        <f aca="false">D39-D36</f>
        <v>18.5373907089233</v>
      </c>
      <c r="F39" s="7"/>
      <c r="G39" s="7" t="n">
        <f aca="false">E39-F9</f>
        <v>-1.93882973988857</v>
      </c>
      <c r="H39" s="7" t="n">
        <f aca="false">POWER(2,-G39)</f>
        <v>3.83394526300949</v>
      </c>
      <c r="I39" s="9"/>
      <c r="J39" s="4" t="s">
        <v>16</v>
      </c>
      <c r="K39" s="4" t="s">
        <v>1</v>
      </c>
      <c r="L39" s="8" t="n">
        <v>24.9704170227051</v>
      </c>
      <c r="M39" s="7" t="n">
        <f aca="false">L39-L36</f>
        <v>11.625168800354</v>
      </c>
      <c r="N39" s="7"/>
      <c r="O39" s="7" t="n">
        <f aca="false">M39-N9</f>
        <v>1.91090106964107</v>
      </c>
      <c r="P39" s="7" t="n">
        <f aca="false">POWER(2,-O39)</f>
        <v>0.265926403048924</v>
      </c>
    </row>
    <row r="40" customFormat="false" ht="16.8" hidden="false" customHeight="false" outlineLevel="0" collapsed="false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</row>
    <row r="41" customFormat="false" ht="16.8" hidden="false" customHeight="false" outlineLevel="0" collapsed="false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</row>
    <row r="42" customFormat="false" ht="16.8" hidden="false" customHeight="false" outlineLevel="0" collapsed="false">
      <c r="B42" s="2" t="s">
        <v>17</v>
      </c>
      <c r="C42" s="2"/>
      <c r="D42" s="2"/>
      <c r="E42" s="2"/>
      <c r="F42" s="2"/>
      <c r="G42" s="2"/>
      <c r="H42" s="2"/>
      <c r="I42" s="3"/>
      <c r="J42" s="2" t="s">
        <v>18</v>
      </c>
      <c r="K42" s="2"/>
      <c r="L42" s="2"/>
      <c r="M42" s="2"/>
      <c r="N42" s="2"/>
      <c r="O42" s="2"/>
      <c r="P42" s="2"/>
    </row>
    <row r="43" customFormat="false" ht="17" hidden="false" customHeight="false" outlineLevel="0" collapsed="false">
      <c r="B43" s="4" t="s">
        <v>2</v>
      </c>
      <c r="C43" s="4" t="s">
        <v>3</v>
      </c>
      <c r="D43" s="5" t="s">
        <v>4</v>
      </c>
      <c r="E43" s="6" t="s">
        <v>5</v>
      </c>
      <c r="F43" s="7" t="s">
        <v>6</v>
      </c>
      <c r="G43" s="6" t="s">
        <v>7</v>
      </c>
      <c r="H43" s="7" t="s">
        <v>8</v>
      </c>
      <c r="I43" s="3"/>
      <c r="J43" s="4" t="s">
        <v>2</v>
      </c>
      <c r="K43" s="4" t="s">
        <v>3</v>
      </c>
      <c r="L43" s="5" t="s">
        <v>4</v>
      </c>
      <c r="M43" s="6" t="s">
        <v>5</v>
      </c>
      <c r="N43" s="7" t="s">
        <v>6</v>
      </c>
      <c r="O43" s="6" t="s">
        <v>7</v>
      </c>
      <c r="P43" s="7" t="s">
        <v>8</v>
      </c>
    </row>
    <row r="44" customFormat="false" ht="16.8" hidden="false" customHeight="false" outlineLevel="0" collapsed="false">
      <c r="B44" s="4" t="s">
        <v>9</v>
      </c>
      <c r="C44" s="4" t="s">
        <v>10</v>
      </c>
      <c r="D44" s="8" t="n">
        <v>13.7262411117554</v>
      </c>
      <c r="E44" s="7"/>
      <c r="F44" s="7"/>
      <c r="G44" s="7"/>
      <c r="H44" s="7"/>
      <c r="I44" s="3"/>
      <c r="J44" s="4" t="s">
        <v>9</v>
      </c>
      <c r="K44" s="4" t="s">
        <v>10</v>
      </c>
      <c r="L44" s="8" t="n">
        <v>13.7262411117554</v>
      </c>
      <c r="M44" s="7"/>
      <c r="N44" s="7"/>
      <c r="O44" s="7"/>
      <c r="P44" s="7"/>
    </row>
    <row r="45" customFormat="false" ht="16.8" hidden="false" customHeight="false" outlineLevel="0" collapsed="false">
      <c r="B45" s="4" t="s">
        <v>9</v>
      </c>
      <c r="C45" s="4" t="s">
        <v>10</v>
      </c>
      <c r="D45" s="8" t="n">
        <v>13.4137678146362</v>
      </c>
      <c r="E45" s="7"/>
      <c r="F45" s="7"/>
      <c r="G45" s="7"/>
      <c r="H45" s="7"/>
      <c r="I45" s="3"/>
      <c r="J45" s="4" t="s">
        <v>9</v>
      </c>
      <c r="K45" s="4" t="s">
        <v>10</v>
      </c>
      <c r="L45" s="8" t="n">
        <v>13.4137678146362</v>
      </c>
      <c r="M45" s="7"/>
      <c r="N45" s="7"/>
      <c r="O45" s="7"/>
      <c r="P45" s="7"/>
    </row>
    <row r="46" customFormat="false" ht="16.8" hidden="false" customHeight="false" outlineLevel="0" collapsed="false">
      <c r="B46" s="4" t="s">
        <v>9</v>
      </c>
      <c r="C46" s="4" t="s">
        <v>10</v>
      </c>
      <c r="D46" s="8" t="n">
        <v>13.8639354705811</v>
      </c>
      <c r="E46" s="7"/>
      <c r="F46" s="7"/>
      <c r="G46" s="7"/>
      <c r="H46" s="7"/>
      <c r="I46" s="4"/>
      <c r="J46" s="4" t="s">
        <v>9</v>
      </c>
      <c r="K46" s="4" t="s">
        <v>10</v>
      </c>
      <c r="L46" s="8" t="n">
        <v>13.8639354705811</v>
      </c>
      <c r="M46" s="7"/>
      <c r="N46" s="7"/>
      <c r="O46" s="7"/>
      <c r="P46" s="7"/>
    </row>
    <row r="47" customFormat="false" ht="16.8" hidden="false" customHeight="false" outlineLevel="0" collapsed="false">
      <c r="B47" s="4" t="s">
        <v>9</v>
      </c>
      <c r="C47" s="4" t="s">
        <v>17</v>
      </c>
      <c r="D47" s="8" t="n">
        <v>33.1743698120117</v>
      </c>
      <c r="E47" s="7"/>
      <c r="F47" s="7"/>
      <c r="G47" s="7"/>
      <c r="H47" s="7"/>
      <c r="I47" s="4"/>
      <c r="J47" s="4" t="s">
        <v>9</v>
      </c>
      <c r="K47" s="4" t="s">
        <v>18</v>
      </c>
      <c r="L47" s="8" t="n">
        <v>26.8904705047607</v>
      </c>
      <c r="M47" s="7"/>
      <c r="N47" s="7"/>
      <c r="O47" s="7"/>
      <c r="P47" s="7"/>
    </row>
    <row r="48" customFormat="false" ht="16.8" hidden="false" customHeight="false" outlineLevel="0" collapsed="false">
      <c r="B48" s="4" t="s">
        <v>9</v>
      </c>
      <c r="C48" s="4" t="s">
        <v>17</v>
      </c>
      <c r="D48" s="8" t="n">
        <v>32.931266784668</v>
      </c>
      <c r="E48" s="7" t="n">
        <f aca="false">D48-D46</f>
        <v>19.0673313140869</v>
      </c>
      <c r="F48" s="7"/>
      <c r="G48" s="7"/>
      <c r="H48" s="7"/>
      <c r="I48" s="4"/>
      <c r="J48" s="4" t="s">
        <v>9</v>
      </c>
      <c r="K48" s="4" t="s">
        <v>18</v>
      </c>
      <c r="L48" s="8" t="n">
        <v>26.9530258178711</v>
      </c>
      <c r="M48" s="7"/>
      <c r="N48" s="7"/>
      <c r="O48" s="7"/>
      <c r="P48" s="7"/>
    </row>
    <row r="49" customFormat="false" ht="16.8" hidden="false" customHeight="false" outlineLevel="0" collapsed="false">
      <c r="B49" s="4" t="s">
        <v>9</v>
      </c>
      <c r="C49" s="4" t="s">
        <v>17</v>
      </c>
      <c r="D49" s="8" t="n">
        <v>33.2134628295898</v>
      </c>
      <c r="E49" s="7"/>
      <c r="F49" s="7" t="n">
        <v>19.0673313140869</v>
      </c>
      <c r="G49" s="7"/>
      <c r="H49" s="7" t="n">
        <v>1</v>
      </c>
      <c r="I49" s="4"/>
      <c r="J49" s="4" t="s">
        <v>9</v>
      </c>
      <c r="K49" s="4" t="s">
        <v>18</v>
      </c>
      <c r="L49" s="8" t="n">
        <v>26.811975479126</v>
      </c>
      <c r="M49" s="7" t="n">
        <f aca="false">L49-L46</f>
        <v>12.9480400085449</v>
      </c>
      <c r="N49" s="7" t="n">
        <f aca="false">AVERAGE(M47:M49)</f>
        <v>12.9480400085449</v>
      </c>
      <c r="O49" s="7"/>
      <c r="P49" s="7" t="n">
        <v>1</v>
      </c>
    </row>
    <row r="50" customFormat="false" ht="16.8" hidden="false" customHeight="false" outlineLevel="0" collapsed="false">
      <c r="B50" s="4" t="s">
        <v>13</v>
      </c>
      <c r="C50" s="4" t="s">
        <v>10</v>
      </c>
      <c r="D50" s="8" t="n">
        <v>13.1422681808472</v>
      </c>
      <c r="E50" s="7"/>
      <c r="F50" s="7"/>
      <c r="G50" s="7"/>
      <c r="H50" s="7"/>
      <c r="I50" s="4"/>
      <c r="J50" s="4" t="s">
        <v>13</v>
      </c>
      <c r="K50" s="4" t="s">
        <v>10</v>
      </c>
      <c r="L50" s="8" t="n">
        <v>13.1422681808472</v>
      </c>
      <c r="M50" s="7"/>
      <c r="N50" s="7"/>
      <c r="O50" s="7"/>
      <c r="P50" s="7"/>
    </row>
    <row r="51" customFormat="false" ht="16.8" hidden="false" customHeight="false" outlineLevel="0" collapsed="false">
      <c r="B51" s="4" t="s">
        <v>13</v>
      </c>
      <c r="C51" s="4" t="s">
        <v>10</v>
      </c>
      <c r="D51" s="8" t="n">
        <v>12.8050909042358</v>
      </c>
      <c r="E51" s="7"/>
      <c r="F51" s="7"/>
      <c r="G51" s="7"/>
      <c r="H51" s="7"/>
      <c r="I51" s="8"/>
      <c r="J51" s="4" t="s">
        <v>13</v>
      </c>
      <c r="K51" s="4" t="s">
        <v>10</v>
      </c>
      <c r="L51" s="8" t="n">
        <v>12.8050909042358</v>
      </c>
      <c r="M51" s="7"/>
      <c r="N51" s="7"/>
      <c r="O51" s="7"/>
      <c r="P51" s="7"/>
    </row>
    <row r="52" customFormat="false" ht="16.8" hidden="false" customHeight="false" outlineLevel="0" collapsed="false">
      <c r="B52" s="4" t="s">
        <v>13</v>
      </c>
      <c r="C52" s="4" t="s">
        <v>10</v>
      </c>
      <c r="D52" s="8" t="n">
        <v>12.8559265136719</v>
      </c>
      <c r="E52" s="7"/>
      <c r="F52" s="7"/>
      <c r="G52" s="7"/>
      <c r="H52" s="7"/>
      <c r="I52" s="8"/>
      <c r="J52" s="4" t="s">
        <v>13</v>
      </c>
      <c r="K52" s="4" t="s">
        <v>10</v>
      </c>
      <c r="L52" s="8" t="n">
        <v>12.8559265136719</v>
      </c>
      <c r="M52" s="7"/>
      <c r="N52" s="7"/>
      <c r="O52" s="7"/>
      <c r="P52" s="7"/>
    </row>
    <row r="53" customFormat="false" ht="16.8" hidden="false" customHeight="false" outlineLevel="0" collapsed="false">
      <c r="B53" s="4" t="s">
        <v>13</v>
      </c>
      <c r="C53" s="4" t="s">
        <v>17</v>
      </c>
      <c r="D53" s="8" t="n">
        <v>33.4235305786133</v>
      </c>
      <c r="E53" s="7" t="n">
        <f aca="false">D53-D50</f>
        <v>20.2812623977661</v>
      </c>
      <c r="F53" s="7"/>
      <c r="G53" s="7" t="n">
        <f aca="false">E53-F49</f>
        <v>1.2139310836792</v>
      </c>
      <c r="H53" s="7" t="n">
        <f aca="false">POWER(2,G53)</f>
        <v>2.31968849680842</v>
      </c>
      <c r="I53" s="8"/>
      <c r="J53" s="4" t="s">
        <v>13</v>
      </c>
      <c r="K53" s="4" t="s">
        <v>18</v>
      </c>
      <c r="L53" s="8" t="n">
        <v>26.815767288208</v>
      </c>
      <c r="M53" s="7" t="n">
        <f aca="false">L53-L50</f>
        <v>13.6734991073608</v>
      </c>
      <c r="N53" s="7"/>
      <c r="O53" s="7" t="n">
        <f aca="false">M53-N49</f>
        <v>0.7254590988159</v>
      </c>
      <c r="P53" s="7" t="n">
        <f aca="false">POWER(2,O53)</f>
        <v>1.65342671109011</v>
      </c>
    </row>
    <row r="54" customFormat="false" ht="16.8" hidden="false" customHeight="false" outlineLevel="0" collapsed="false">
      <c r="B54" s="4" t="s">
        <v>13</v>
      </c>
      <c r="C54" s="4" t="s">
        <v>17</v>
      </c>
      <c r="D54" s="8" t="n">
        <v>33.2509208679199</v>
      </c>
      <c r="E54" s="7" t="n">
        <f aca="false">D54-D51</f>
        <v>20.4458299636841</v>
      </c>
      <c r="F54" s="7"/>
      <c r="G54" s="7" t="n">
        <f aca="false">E54-F49</f>
        <v>1.3784986495972</v>
      </c>
      <c r="H54" s="7" t="n">
        <f aca="false">POWER(2,G54)</f>
        <v>2.59997661920617</v>
      </c>
      <c r="I54" s="3"/>
      <c r="J54" s="4" t="s">
        <v>13</v>
      </c>
      <c r="K54" s="4" t="s">
        <v>18</v>
      </c>
      <c r="L54" s="8" t="n">
        <v>26.7822017669678</v>
      </c>
      <c r="M54" s="7" t="n">
        <f aca="false">L54-L51</f>
        <v>13.977110862732</v>
      </c>
      <c r="N54" s="7"/>
      <c r="O54" s="7" t="n">
        <f aca="false">M54-N49</f>
        <v>1.0290708541871</v>
      </c>
      <c r="P54" s="7" t="n">
        <f aca="false">POWER(2,O54)</f>
        <v>2.04070954013827</v>
      </c>
    </row>
    <row r="55" customFormat="false" ht="16.8" hidden="false" customHeight="false" outlineLevel="0" collapsed="false">
      <c r="B55" s="4" t="s">
        <v>13</v>
      </c>
      <c r="C55" s="4" t="s">
        <v>17</v>
      </c>
      <c r="D55" s="8" t="n">
        <v>33.2370262145996</v>
      </c>
      <c r="E55" s="7" t="n">
        <f aca="false">D55-D52</f>
        <v>20.3810997009277</v>
      </c>
      <c r="F55" s="7"/>
      <c r="G55" s="7" t="n">
        <f aca="false">E55-F49</f>
        <v>1.3137683868408</v>
      </c>
      <c r="H55" s="7" t="n">
        <f aca="false">POWER(2,G55)</f>
        <v>2.4859002143579</v>
      </c>
      <c r="I55" s="3"/>
      <c r="J55" s="4" t="s">
        <v>13</v>
      </c>
      <c r="K55" s="4" t="s">
        <v>18</v>
      </c>
      <c r="L55" s="8" t="n">
        <v>26.8209896087646</v>
      </c>
      <c r="M55" s="7" t="n">
        <f aca="false">L55-L52</f>
        <v>13.9650630950927</v>
      </c>
      <c r="N55" s="7"/>
      <c r="O55" s="7" t="n">
        <f aca="false">M55-N49</f>
        <v>1.0170230865478</v>
      </c>
      <c r="P55" s="7" t="n">
        <f aca="false">POWER(2,O55)</f>
        <v>2.02373878642275</v>
      </c>
    </row>
    <row r="56" customFormat="false" ht="16.8" hidden="false" customHeight="false" outlineLevel="0" collapsed="false">
      <c r="B56" s="4" t="s">
        <v>11</v>
      </c>
      <c r="C56" s="4" t="s">
        <v>10</v>
      </c>
      <c r="D56" s="8" t="n">
        <v>14.5018148422241</v>
      </c>
      <c r="E56" s="7"/>
      <c r="F56" s="7"/>
      <c r="G56" s="7"/>
      <c r="H56" s="7"/>
      <c r="I56" s="3"/>
      <c r="J56" s="4" t="s">
        <v>11</v>
      </c>
      <c r="K56" s="4" t="s">
        <v>10</v>
      </c>
      <c r="L56" s="8" t="n">
        <v>14.5018148422241</v>
      </c>
      <c r="M56" s="7"/>
      <c r="N56" s="7"/>
      <c r="O56" s="7"/>
      <c r="P56" s="7"/>
    </row>
    <row r="57" customFormat="false" ht="16.8" hidden="false" customHeight="false" outlineLevel="0" collapsed="false">
      <c r="B57" s="4" t="s">
        <v>11</v>
      </c>
      <c r="C57" s="4" t="s">
        <v>10</v>
      </c>
      <c r="D57" s="8" t="n">
        <v>14.5259666442871</v>
      </c>
      <c r="E57" s="7"/>
      <c r="F57" s="7"/>
      <c r="G57" s="7"/>
      <c r="H57" s="7"/>
      <c r="I57" s="3"/>
      <c r="J57" s="4" t="s">
        <v>11</v>
      </c>
      <c r="K57" s="4" t="s">
        <v>10</v>
      </c>
      <c r="L57" s="8" t="n">
        <v>14.5259666442871</v>
      </c>
      <c r="M57" s="7"/>
      <c r="N57" s="7"/>
      <c r="O57" s="7"/>
      <c r="P57" s="7"/>
    </row>
    <row r="58" customFormat="false" ht="16.8" hidden="false" customHeight="false" outlineLevel="0" collapsed="false">
      <c r="B58" s="4" t="s">
        <v>11</v>
      </c>
      <c r="C58" s="4" t="s">
        <v>10</v>
      </c>
      <c r="D58" s="8" t="n">
        <v>14.4856405258179</v>
      </c>
      <c r="E58" s="7"/>
      <c r="F58" s="7"/>
      <c r="G58" s="7"/>
      <c r="H58" s="7"/>
      <c r="I58" s="3"/>
      <c r="J58" s="4" t="s">
        <v>11</v>
      </c>
      <c r="K58" s="4" t="s">
        <v>10</v>
      </c>
      <c r="L58" s="8" t="n">
        <v>14.4856405258179</v>
      </c>
      <c r="M58" s="7"/>
      <c r="N58" s="7"/>
      <c r="O58" s="7"/>
      <c r="P58" s="7"/>
    </row>
    <row r="59" customFormat="false" ht="16.8" hidden="false" customHeight="false" outlineLevel="0" collapsed="false">
      <c r="B59" s="4" t="s">
        <v>11</v>
      </c>
      <c r="C59" s="4" t="s">
        <v>17</v>
      </c>
      <c r="D59" s="8" t="n">
        <v>33.2691917419434</v>
      </c>
      <c r="E59" s="7" t="n">
        <f aca="false">D59-D56</f>
        <v>18.7673768997193</v>
      </c>
      <c r="F59" s="7"/>
      <c r="G59" s="7" t="n">
        <f aca="false">E59-F49</f>
        <v>-0.299954414367598</v>
      </c>
      <c r="H59" s="7" t="n">
        <f aca="false">POWER(2,G59)</f>
        <v>0.812278061949515</v>
      </c>
      <c r="I59" s="3"/>
      <c r="J59" s="4" t="s">
        <v>11</v>
      </c>
      <c r="K59" s="4" t="s">
        <v>18</v>
      </c>
      <c r="L59" s="8" t="n">
        <v>27.6597434997559</v>
      </c>
      <c r="M59" s="7" t="n">
        <f aca="false">L59-L56</f>
        <v>13.1579286575318</v>
      </c>
      <c r="N59" s="7"/>
      <c r="O59" s="7" t="n">
        <f aca="false">M59-N49</f>
        <v>0.209888648986901</v>
      </c>
      <c r="P59" s="7" t="n">
        <f aca="false">POWER(2,O59)</f>
        <v>1.15659891110189</v>
      </c>
    </row>
    <row r="60" customFormat="false" ht="16.8" hidden="false" customHeight="false" outlineLevel="0" collapsed="false">
      <c r="B60" s="4" t="s">
        <v>11</v>
      </c>
      <c r="C60" s="4" t="s">
        <v>17</v>
      </c>
      <c r="D60" s="8" t="n">
        <v>33.1765518188477</v>
      </c>
      <c r="E60" s="7" t="n">
        <f aca="false">D60-D57</f>
        <v>18.6505851745606</v>
      </c>
      <c r="F60" s="7"/>
      <c r="G60" s="7" t="n">
        <f aca="false">E60-F49</f>
        <v>-0.416746139526303</v>
      </c>
      <c r="H60" s="7" t="n">
        <f aca="false">POWER(2,G60)</f>
        <v>0.749112271412046</v>
      </c>
      <c r="I60" s="3"/>
      <c r="J60" s="4" t="s">
        <v>11</v>
      </c>
      <c r="K60" s="4" t="s">
        <v>18</v>
      </c>
      <c r="L60" s="8" t="n">
        <v>27.7169914245605</v>
      </c>
      <c r="M60" s="7" t="n">
        <f aca="false">L60-L57</f>
        <v>13.1910247802734</v>
      </c>
      <c r="N60" s="7"/>
      <c r="O60" s="7" t="n">
        <f aca="false">M60-N49</f>
        <v>0.2429847717285</v>
      </c>
      <c r="P60" s="7" t="n">
        <f aca="false">POWER(2,O60)</f>
        <v>1.18343852997999</v>
      </c>
    </row>
    <row r="61" customFormat="false" ht="16.8" hidden="false" customHeight="false" outlineLevel="0" collapsed="false">
      <c r="B61" s="4" t="s">
        <v>11</v>
      </c>
      <c r="C61" s="4" t="s">
        <v>17</v>
      </c>
      <c r="D61" s="8" t="n">
        <v>33.1799057006836</v>
      </c>
      <c r="E61" s="7" t="n">
        <f aca="false">D61-D58</f>
        <v>18.6942651748657</v>
      </c>
      <c r="F61" s="7"/>
      <c r="G61" s="7" t="n">
        <f aca="false">E61-F49</f>
        <v>-0.373066139221201</v>
      </c>
      <c r="H61" s="7" t="n">
        <f aca="false">POWER(2,G61)</f>
        <v>0.772139734140622</v>
      </c>
      <c r="I61" s="3"/>
      <c r="J61" s="4" t="s">
        <v>11</v>
      </c>
      <c r="K61" s="4" t="s">
        <v>18</v>
      </c>
      <c r="L61" s="8" t="n">
        <v>27.5572410583496</v>
      </c>
      <c r="M61" s="7" t="n">
        <f aca="false">L61-L58</f>
        <v>13.0716005325317</v>
      </c>
      <c r="N61" s="7"/>
      <c r="O61" s="7" t="n">
        <f aca="false">M61-N49</f>
        <v>0.1235605239868</v>
      </c>
      <c r="P61" s="7" t="n">
        <f aca="false">POWER(2,O61)</f>
        <v>1.08942020078172</v>
      </c>
    </row>
    <row r="62" customFormat="false" ht="16.8" hidden="false" customHeight="false" outlineLevel="0" collapsed="false">
      <c r="B62" s="4" t="s">
        <v>12</v>
      </c>
      <c r="C62" s="4" t="s">
        <v>10</v>
      </c>
      <c r="D62" s="8" t="n">
        <v>13.1814384460449</v>
      </c>
      <c r="E62" s="7"/>
      <c r="F62" s="7"/>
      <c r="G62" s="7"/>
      <c r="H62" s="7"/>
      <c r="I62" s="3"/>
      <c r="J62" s="4" t="s">
        <v>12</v>
      </c>
      <c r="K62" s="4" t="s">
        <v>10</v>
      </c>
      <c r="L62" s="8" t="n">
        <v>13.1814384460449</v>
      </c>
      <c r="M62" s="7"/>
      <c r="N62" s="7"/>
      <c r="O62" s="7"/>
      <c r="P62" s="7"/>
    </row>
    <row r="63" customFormat="false" ht="16.8" hidden="false" customHeight="false" outlineLevel="0" collapsed="false">
      <c r="B63" s="4" t="s">
        <v>12</v>
      </c>
      <c r="C63" s="4" t="s">
        <v>10</v>
      </c>
      <c r="D63" s="8" t="n">
        <v>13.0956220626831</v>
      </c>
      <c r="E63" s="7"/>
      <c r="F63" s="7"/>
      <c r="G63" s="7"/>
      <c r="H63" s="7"/>
      <c r="I63" s="3"/>
      <c r="J63" s="4" t="s">
        <v>12</v>
      </c>
      <c r="K63" s="4" t="s">
        <v>10</v>
      </c>
      <c r="L63" s="8" t="n">
        <v>13.0956220626831</v>
      </c>
      <c r="M63" s="7"/>
      <c r="N63" s="7"/>
      <c r="O63" s="7"/>
      <c r="P63" s="7"/>
    </row>
    <row r="64" customFormat="false" ht="16.8" hidden="false" customHeight="false" outlineLevel="0" collapsed="false">
      <c r="B64" s="4" t="s">
        <v>12</v>
      </c>
      <c r="C64" s="4" t="s">
        <v>10</v>
      </c>
      <c r="D64" s="8" t="n">
        <v>13.1465311050415</v>
      </c>
      <c r="E64" s="7"/>
      <c r="F64" s="7"/>
      <c r="G64" s="7"/>
      <c r="H64" s="7"/>
      <c r="I64" s="3"/>
      <c r="J64" s="4" t="s">
        <v>12</v>
      </c>
      <c r="K64" s="4" t="s">
        <v>10</v>
      </c>
      <c r="L64" s="8" t="n">
        <v>13.1465311050415</v>
      </c>
      <c r="M64" s="7"/>
      <c r="N64" s="7"/>
      <c r="O64" s="7"/>
      <c r="P64" s="7"/>
    </row>
    <row r="65" customFormat="false" ht="16.8" hidden="false" customHeight="false" outlineLevel="0" collapsed="false">
      <c r="B65" s="4" t="s">
        <v>12</v>
      </c>
      <c r="C65" s="4" t="s">
        <v>17</v>
      </c>
      <c r="D65" s="8" t="n">
        <v>29.8344917297363</v>
      </c>
      <c r="E65" s="7" t="n">
        <f aca="false">D65-D62</f>
        <v>16.6530532836914</v>
      </c>
      <c r="F65" s="7"/>
      <c r="G65" s="7" t="n">
        <f aca="false">E65-F49</f>
        <v>-2.4142780303955</v>
      </c>
      <c r="H65" s="7" t="n">
        <f aca="false">POWER(2,G65)</f>
        <v>0.187598730431343</v>
      </c>
      <c r="I65" s="3"/>
      <c r="J65" s="4" t="s">
        <v>12</v>
      </c>
      <c r="K65" s="4" t="s">
        <v>18</v>
      </c>
      <c r="L65" s="8" t="n">
        <v>22.6488971710205</v>
      </c>
      <c r="M65" s="7" t="n">
        <f aca="false">L65-L62</f>
        <v>9.4674587249756</v>
      </c>
      <c r="N65" s="7"/>
      <c r="O65" s="7" t="n">
        <f aca="false">M65-N49</f>
        <v>-3.4805812835693</v>
      </c>
      <c r="P65" s="7" t="n">
        <f aca="false">POWER(2,O65)</f>
        <v>0.0895861001387295</v>
      </c>
    </row>
    <row r="66" customFormat="false" ht="16.8" hidden="false" customHeight="false" outlineLevel="0" collapsed="false">
      <c r="B66" s="4" t="s">
        <v>12</v>
      </c>
      <c r="C66" s="4" t="s">
        <v>17</v>
      </c>
      <c r="D66" s="8" t="n">
        <v>29.6932258605957</v>
      </c>
      <c r="E66" s="7" t="n">
        <f aca="false">D66-D63</f>
        <v>16.5976037979126</v>
      </c>
      <c r="F66" s="7"/>
      <c r="G66" s="7" t="n">
        <f aca="false">E66-F49</f>
        <v>-2.4697275161743</v>
      </c>
      <c r="H66" s="7" t="n">
        <f aca="false">POWER(2,G66)</f>
        <v>0.180525242275067</v>
      </c>
      <c r="I66" s="3"/>
      <c r="J66" s="4" t="s">
        <v>12</v>
      </c>
      <c r="K66" s="4" t="s">
        <v>18</v>
      </c>
      <c r="L66" s="8" t="n">
        <v>22.4930934906006</v>
      </c>
      <c r="M66" s="7" t="n">
        <f aca="false">L66-L63</f>
        <v>9.3974714279175</v>
      </c>
      <c r="N66" s="7"/>
      <c r="O66" s="7" t="n">
        <f aca="false">M66-N49</f>
        <v>-3.5505685806274</v>
      </c>
      <c r="P66" s="7" t="n">
        <f aca="false">POWER(2,O66)</f>
        <v>0.0853438745389437</v>
      </c>
    </row>
    <row r="67" customFormat="false" ht="16.8" hidden="false" customHeight="false" outlineLevel="0" collapsed="false">
      <c r="B67" s="4" t="s">
        <v>12</v>
      </c>
      <c r="C67" s="4" t="s">
        <v>17</v>
      </c>
      <c r="D67" s="8" t="n">
        <v>29.820219039917</v>
      </c>
      <c r="E67" s="7" t="n">
        <f aca="false">D67-D64</f>
        <v>16.6736879348755</v>
      </c>
      <c r="F67" s="7"/>
      <c r="G67" s="7" t="n">
        <f aca="false">E67-F49</f>
        <v>-2.3936433792114</v>
      </c>
      <c r="H67" s="7" t="n">
        <f aca="false">POWER(2,G67)</f>
        <v>0.190301207478962</v>
      </c>
      <c r="I67" s="3"/>
      <c r="J67" s="4" t="s">
        <v>12</v>
      </c>
      <c r="K67" s="4" t="s">
        <v>18</v>
      </c>
      <c r="L67" s="8" t="n">
        <v>22.6024570465088</v>
      </c>
      <c r="M67" s="7" t="n">
        <f aca="false">L67-L64</f>
        <v>9.4559259414673</v>
      </c>
      <c r="N67" s="7"/>
      <c r="O67" s="7" t="n">
        <f aca="false">M67-N49</f>
        <v>-3.4921140670776</v>
      </c>
      <c r="P67" s="7" t="n">
        <f aca="false">POWER(2,O67)</f>
        <v>0.0888728111308162</v>
      </c>
    </row>
    <row r="68" customFormat="false" ht="16.8" hidden="false" customHeight="true" outlineLevel="0" collapsed="false">
      <c r="B68" s="4" t="s">
        <v>14</v>
      </c>
      <c r="C68" s="4" t="s">
        <v>10</v>
      </c>
      <c r="D68" s="8" t="n">
        <v>13.4847507476807</v>
      </c>
      <c r="E68" s="3"/>
      <c r="F68" s="3"/>
      <c r="G68" s="3"/>
      <c r="H68" s="7" t="n">
        <f aca="false">POWER(2,G68)</f>
        <v>1</v>
      </c>
      <c r="I68" s="9" t="s">
        <v>15</v>
      </c>
      <c r="J68" s="4" t="s">
        <v>14</v>
      </c>
      <c r="K68" s="4" t="s">
        <v>10</v>
      </c>
      <c r="L68" s="8" t="n">
        <v>13.4847507476807</v>
      </c>
      <c r="M68" s="3"/>
      <c r="N68" s="3"/>
      <c r="O68" s="3"/>
      <c r="P68" s="7"/>
    </row>
    <row r="69" customFormat="false" ht="16.8" hidden="false" customHeight="false" outlineLevel="0" collapsed="false">
      <c r="B69" s="4" t="s">
        <v>14</v>
      </c>
      <c r="C69" s="4" t="s">
        <v>10</v>
      </c>
      <c r="D69" s="8" t="n">
        <v>13.4420909881592</v>
      </c>
      <c r="E69" s="3"/>
      <c r="F69" s="3"/>
      <c r="G69" s="3"/>
      <c r="H69" s="7" t="n">
        <f aca="false">POWER(2,G69)</f>
        <v>1</v>
      </c>
      <c r="I69" s="9"/>
      <c r="J69" s="4" t="s">
        <v>14</v>
      </c>
      <c r="K69" s="4" t="s">
        <v>10</v>
      </c>
      <c r="L69" s="8" t="n">
        <v>13.4420909881592</v>
      </c>
      <c r="M69" s="3"/>
      <c r="N69" s="3"/>
      <c r="O69" s="3"/>
      <c r="P69" s="7"/>
    </row>
    <row r="70" customFormat="false" ht="16.8" hidden="false" customHeight="false" outlineLevel="0" collapsed="false">
      <c r="B70" s="4" t="s">
        <v>14</v>
      </c>
      <c r="C70" s="4" t="s">
        <v>10</v>
      </c>
      <c r="D70" s="8" t="n">
        <v>13.4422960281372</v>
      </c>
      <c r="E70" s="3"/>
      <c r="F70" s="3"/>
      <c r="G70" s="3"/>
      <c r="H70" s="7" t="n">
        <f aca="false">POWER(2,G70)</f>
        <v>1</v>
      </c>
      <c r="I70" s="9"/>
      <c r="J70" s="4" t="s">
        <v>14</v>
      </c>
      <c r="K70" s="4" t="s">
        <v>10</v>
      </c>
      <c r="L70" s="8" t="n">
        <v>13.4422960281372</v>
      </c>
      <c r="M70" s="3"/>
      <c r="N70" s="3"/>
      <c r="O70" s="3"/>
      <c r="P70" s="7"/>
    </row>
    <row r="71" customFormat="false" ht="16.8" hidden="false" customHeight="false" outlineLevel="0" collapsed="false">
      <c r="B71" s="4" t="s">
        <v>14</v>
      </c>
      <c r="C71" s="4" t="s">
        <v>17</v>
      </c>
      <c r="D71" s="8" t="n">
        <v>32.8412818908691</v>
      </c>
      <c r="E71" s="10" t="n">
        <f aca="false">D71-D68</f>
        <v>19.3565311431884</v>
      </c>
      <c r="F71" s="3"/>
      <c r="G71" s="10" t="n">
        <f aca="false">E71-F49</f>
        <v>0.289199829101499</v>
      </c>
      <c r="H71" s="7" t="n">
        <f aca="false">POWER(2,G71)</f>
        <v>1.22196234515206</v>
      </c>
      <c r="I71" s="9"/>
      <c r="J71" s="4" t="s">
        <v>14</v>
      </c>
      <c r="K71" s="4" t="s">
        <v>18</v>
      </c>
      <c r="L71" s="8" t="n">
        <v>28.3687362670898</v>
      </c>
      <c r="M71" s="11" t="n">
        <f aca="false">L71-L68</f>
        <v>14.8839855194091</v>
      </c>
      <c r="N71" s="11"/>
      <c r="O71" s="10" t="n">
        <f aca="false">M71-N49</f>
        <v>1.9359455108642</v>
      </c>
      <c r="P71" s="7" t="n">
        <f aca="false">POWER(2,O71)</f>
        <v>3.82628811459758</v>
      </c>
    </row>
    <row r="72" customFormat="false" ht="16.8" hidden="false" customHeight="false" outlineLevel="0" collapsed="false">
      <c r="B72" s="4" t="s">
        <v>14</v>
      </c>
      <c r="C72" s="4" t="s">
        <v>17</v>
      </c>
      <c r="D72" s="8" t="n">
        <v>32.5308799743652</v>
      </c>
      <c r="E72" s="10" t="n">
        <f aca="false">D72-D69</f>
        <v>19.088788986206</v>
      </c>
      <c r="F72" s="3"/>
      <c r="G72" s="10" t="n">
        <f aca="false">E72-F49</f>
        <v>0.021457672119098</v>
      </c>
      <c r="H72" s="7" t="n">
        <f aca="false">POWER(2,G72)</f>
        <v>1.01498448324214</v>
      </c>
      <c r="I72" s="9"/>
      <c r="J72" s="4" t="s">
        <v>14</v>
      </c>
      <c r="K72" s="4" t="s">
        <v>18</v>
      </c>
      <c r="L72" s="8" t="n">
        <v>28.3763523101807</v>
      </c>
      <c r="M72" s="11" t="n">
        <f aca="false">L72-L69</f>
        <v>14.9342613220215</v>
      </c>
      <c r="N72" s="11"/>
      <c r="O72" s="10" t="n">
        <f aca="false">M72-N49</f>
        <v>1.9862213134766</v>
      </c>
      <c r="P72" s="7" t="n">
        <f aca="false">POWER(2,O72)</f>
        <v>3.9619792198717</v>
      </c>
    </row>
    <row r="73" customFormat="false" ht="16.8" hidden="false" customHeight="false" outlineLevel="0" collapsed="false">
      <c r="B73" s="4" t="s">
        <v>14</v>
      </c>
      <c r="C73" s="4" t="s">
        <v>17</v>
      </c>
      <c r="D73" s="8" t="n">
        <v>32.702751159668</v>
      </c>
      <c r="E73" s="10" t="n">
        <f aca="false">D73-D70</f>
        <v>19.2604551315308</v>
      </c>
      <c r="F73" s="3"/>
      <c r="G73" s="10" t="n">
        <f aca="false">E73-F49</f>
        <v>0.193123817443897</v>
      </c>
      <c r="H73" s="7" t="n">
        <f aca="false">POWER(2,G73)</f>
        <v>1.14323644799961</v>
      </c>
      <c r="I73" s="9"/>
      <c r="J73" s="4" t="s">
        <v>14</v>
      </c>
      <c r="K73" s="4" t="s">
        <v>18</v>
      </c>
      <c r="L73" s="8" t="n">
        <v>28.4254684448242</v>
      </c>
      <c r="M73" s="11" t="n">
        <f aca="false">L73-L70</f>
        <v>14.983172416687</v>
      </c>
      <c r="N73" s="11"/>
      <c r="O73" s="10" t="n">
        <f aca="false">M73-N49</f>
        <v>2.0351324081421</v>
      </c>
      <c r="P73" s="7" t="n">
        <f aca="false">POWER(2,O73)</f>
        <v>4.09860343785035</v>
      </c>
    </row>
    <row r="74" customFormat="false" ht="16.8" hidden="false" customHeight="false" outlineLevel="0" collapsed="false">
      <c r="B74" s="4" t="s">
        <v>16</v>
      </c>
      <c r="C74" s="4" t="s">
        <v>10</v>
      </c>
      <c r="D74" s="8" t="n">
        <v>13.5115432739258</v>
      </c>
      <c r="E74" s="10"/>
      <c r="F74" s="3"/>
      <c r="G74" s="10" t="n">
        <f aca="false">E74-F52</f>
        <v>0</v>
      </c>
      <c r="H74" s="7" t="n">
        <f aca="false">POWER(2,G74)</f>
        <v>1</v>
      </c>
      <c r="I74" s="9"/>
      <c r="J74" s="4" t="s">
        <v>16</v>
      </c>
      <c r="K74" s="4" t="s">
        <v>10</v>
      </c>
      <c r="L74" s="8" t="n">
        <v>13.5115432739258</v>
      </c>
      <c r="M74" s="11"/>
      <c r="N74" s="11"/>
      <c r="O74" s="10"/>
      <c r="P74" s="7"/>
    </row>
    <row r="75" customFormat="false" ht="16.8" hidden="false" customHeight="false" outlineLevel="0" collapsed="false">
      <c r="B75" s="4" t="s">
        <v>16</v>
      </c>
      <c r="C75" s="4" t="s">
        <v>10</v>
      </c>
      <c r="D75" s="8" t="n">
        <v>13.4194898605347</v>
      </c>
      <c r="E75" s="10"/>
      <c r="F75" s="3"/>
      <c r="G75" s="10" t="n">
        <f aca="false">E75-F53</f>
        <v>0</v>
      </c>
      <c r="H75" s="7" t="n">
        <f aca="false">POWER(2,G75)</f>
        <v>1</v>
      </c>
      <c r="I75" s="9"/>
      <c r="J75" s="4" t="s">
        <v>16</v>
      </c>
      <c r="K75" s="4" t="s">
        <v>10</v>
      </c>
      <c r="L75" s="8" t="n">
        <v>13.4194898605347</v>
      </c>
      <c r="M75" s="11"/>
      <c r="N75" s="11"/>
      <c r="O75" s="10"/>
      <c r="P75" s="7"/>
    </row>
    <row r="76" customFormat="false" ht="16.8" hidden="false" customHeight="false" outlineLevel="0" collapsed="false">
      <c r="B76" s="4" t="s">
        <v>16</v>
      </c>
      <c r="C76" s="4" t="s">
        <v>10</v>
      </c>
      <c r="D76" s="8" t="n">
        <v>13.3452482223511</v>
      </c>
      <c r="E76" s="10"/>
      <c r="F76" s="3"/>
      <c r="G76" s="10" t="n">
        <f aca="false">E76-F54</f>
        <v>0</v>
      </c>
      <c r="H76" s="7" t="n">
        <f aca="false">POWER(2,G76)</f>
        <v>1</v>
      </c>
      <c r="I76" s="9"/>
      <c r="J76" s="4" t="s">
        <v>16</v>
      </c>
      <c r="K76" s="4" t="s">
        <v>10</v>
      </c>
      <c r="L76" s="8" t="n">
        <v>13.3452482223511</v>
      </c>
      <c r="M76" s="11"/>
      <c r="N76" s="11"/>
      <c r="O76" s="10"/>
      <c r="P76" s="7"/>
    </row>
    <row r="77" customFormat="false" ht="16.8" hidden="false" customHeight="false" outlineLevel="0" collapsed="false">
      <c r="B77" s="4" t="s">
        <v>16</v>
      </c>
      <c r="C77" s="4" t="s">
        <v>17</v>
      </c>
      <c r="D77" s="8" t="n">
        <v>32.5497093200684</v>
      </c>
      <c r="E77" s="10" t="n">
        <f aca="false">D77-D74</f>
        <v>19.0381660461426</v>
      </c>
      <c r="F77" s="3"/>
      <c r="G77" s="10" t="n">
        <f aca="false">E77-F49</f>
        <v>-0.0291652679443004</v>
      </c>
      <c r="H77" s="7" t="n">
        <f aca="false">POWER(2,G77)</f>
        <v>0.979987146474512</v>
      </c>
      <c r="I77" s="9"/>
      <c r="J77" s="4" t="s">
        <v>16</v>
      </c>
      <c r="K77" s="4" t="s">
        <v>18</v>
      </c>
      <c r="L77" s="8" t="n">
        <v>27.1250190734863</v>
      </c>
      <c r="M77" s="11" t="n">
        <f aca="false">L77-L74</f>
        <v>13.6134757995605</v>
      </c>
      <c r="N77" s="11"/>
      <c r="O77" s="10" t="n">
        <f aca="false">M77-N49</f>
        <v>0.665435791015598</v>
      </c>
      <c r="P77" s="7" t="n">
        <f aca="false">POWER(2,O77)</f>
        <v>1.58604729391427</v>
      </c>
    </row>
    <row r="78" customFormat="false" ht="16.8" hidden="false" customHeight="false" outlineLevel="0" collapsed="false">
      <c r="B78" s="4" t="s">
        <v>16</v>
      </c>
      <c r="C78" s="4" t="s">
        <v>17</v>
      </c>
      <c r="D78" s="8" t="n">
        <v>31.9964828491211</v>
      </c>
      <c r="E78" s="10" t="n">
        <f aca="false">D78-D75</f>
        <v>18.5769929885864</v>
      </c>
      <c r="F78" s="3"/>
      <c r="G78" s="10" t="n">
        <f aca="false">E78-F49</f>
        <v>-0.490338325500499</v>
      </c>
      <c r="H78" s="7" t="n">
        <f aca="false">POWER(2,G78)</f>
        <v>0.711858140820971</v>
      </c>
      <c r="I78" s="9"/>
      <c r="J78" s="4" t="s">
        <v>16</v>
      </c>
      <c r="K78" s="4" t="s">
        <v>18</v>
      </c>
      <c r="L78" s="8" t="n">
        <v>26.9700393676758</v>
      </c>
      <c r="M78" s="11" t="n">
        <f aca="false">L78-L75</f>
        <v>13.5505495071411</v>
      </c>
      <c r="N78" s="11"/>
      <c r="O78" s="10" t="n">
        <f aca="false">M78-N49</f>
        <v>0.602509498596199</v>
      </c>
      <c r="P78" s="7" t="n">
        <f aca="false">POWER(2,O78)</f>
        <v>1.51835537691287</v>
      </c>
    </row>
    <row r="79" customFormat="false" ht="16.8" hidden="false" customHeight="false" outlineLevel="0" collapsed="false">
      <c r="B79" s="4" t="s">
        <v>16</v>
      </c>
      <c r="C79" s="4" t="s">
        <v>17</v>
      </c>
      <c r="D79" s="8" t="n">
        <v>32.4562835693359</v>
      </c>
      <c r="E79" s="10" t="n">
        <f aca="false">D79-D76</f>
        <v>19.1110353469848</v>
      </c>
      <c r="F79" s="3"/>
      <c r="G79" s="10" t="n">
        <f aca="false">E79-F49</f>
        <v>0.0437040328978995</v>
      </c>
      <c r="H79" s="7" t="n">
        <f aca="false">POWER(2,G79)</f>
        <v>1.03075683861335</v>
      </c>
      <c r="I79" s="9"/>
      <c r="J79" s="4" t="s">
        <v>16</v>
      </c>
      <c r="K79" s="4" t="s">
        <v>18</v>
      </c>
      <c r="L79" s="8" t="n">
        <v>27.0346221923828</v>
      </c>
      <c r="M79" s="11" t="n">
        <f aca="false">L79-L76</f>
        <v>13.6893739700317</v>
      </c>
      <c r="N79" s="11"/>
      <c r="O79" s="10" t="n">
        <f aca="false">M79-N49</f>
        <v>0.741333961486797</v>
      </c>
      <c r="P79" s="7" t="n">
        <f aca="false">POWER(2,O79)</f>
        <v>1.67172085046087</v>
      </c>
    </row>
    <row r="80" customFormat="false" ht="16.8" hidden="false" customHeight="false" outlineLevel="0" collapsed="false"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</row>
    <row r="81" customFormat="false" ht="16.8" hidden="false" customHeight="false" outlineLevel="0" collapsed="false"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</row>
    <row r="82" customFormat="false" ht="16.8" hidden="false" customHeight="false" outlineLevel="0" collapsed="false">
      <c r="B82" s="2" t="s">
        <v>19</v>
      </c>
      <c r="C82" s="2"/>
      <c r="D82" s="2"/>
      <c r="E82" s="2"/>
      <c r="F82" s="2"/>
      <c r="G82" s="2"/>
      <c r="H82" s="2"/>
      <c r="I82" s="3"/>
      <c r="J82" s="2" t="s">
        <v>20</v>
      </c>
      <c r="K82" s="2"/>
      <c r="L82" s="2"/>
      <c r="M82" s="2"/>
      <c r="N82" s="2"/>
      <c r="O82" s="2"/>
      <c r="P82" s="2"/>
    </row>
    <row r="83" customFormat="false" ht="17" hidden="false" customHeight="false" outlineLevel="0" collapsed="false">
      <c r="B83" s="4" t="s">
        <v>2</v>
      </c>
      <c r="C83" s="4" t="s">
        <v>3</v>
      </c>
      <c r="D83" s="5" t="s">
        <v>4</v>
      </c>
      <c r="E83" s="6" t="s">
        <v>5</v>
      </c>
      <c r="F83" s="7" t="s">
        <v>6</v>
      </c>
      <c r="G83" s="6" t="s">
        <v>7</v>
      </c>
      <c r="H83" s="7" t="s">
        <v>8</v>
      </c>
      <c r="I83" s="3"/>
      <c r="J83" s="4" t="s">
        <v>2</v>
      </c>
      <c r="K83" s="4" t="s">
        <v>3</v>
      </c>
      <c r="L83" s="5" t="s">
        <v>4</v>
      </c>
      <c r="M83" s="6" t="s">
        <v>5</v>
      </c>
      <c r="N83" s="7" t="s">
        <v>6</v>
      </c>
      <c r="O83" s="6" t="s">
        <v>7</v>
      </c>
      <c r="P83" s="7" t="s">
        <v>8</v>
      </c>
    </row>
    <row r="84" customFormat="false" ht="16.8" hidden="false" customHeight="false" outlineLevel="0" collapsed="false">
      <c r="B84" s="4" t="s">
        <v>9</v>
      </c>
      <c r="C84" s="4" t="s">
        <v>10</v>
      </c>
      <c r="D84" s="8" t="n">
        <v>13.7262411117554</v>
      </c>
      <c r="E84" s="7"/>
      <c r="F84" s="7"/>
      <c r="G84" s="7"/>
      <c r="H84" s="7"/>
      <c r="I84" s="3"/>
      <c r="J84" s="4" t="s">
        <v>9</v>
      </c>
      <c r="K84" s="4" t="s">
        <v>10</v>
      </c>
      <c r="L84" s="8" t="n">
        <v>13.7262411117554</v>
      </c>
      <c r="M84" s="7"/>
      <c r="N84" s="7"/>
      <c r="O84" s="7"/>
      <c r="P84" s="7"/>
    </row>
    <row r="85" customFormat="false" ht="16.8" hidden="false" customHeight="false" outlineLevel="0" collapsed="false">
      <c r="B85" s="4" t="s">
        <v>9</v>
      </c>
      <c r="C85" s="4" t="s">
        <v>10</v>
      </c>
      <c r="D85" s="8" t="n">
        <v>13.4137678146362</v>
      </c>
      <c r="E85" s="7"/>
      <c r="F85" s="7"/>
      <c r="G85" s="7"/>
      <c r="H85" s="7"/>
      <c r="I85" s="3"/>
      <c r="J85" s="4" t="s">
        <v>9</v>
      </c>
      <c r="K85" s="4" t="s">
        <v>10</v>
      </c>
      <c r="L85" s="8" t="n">
        <v>13.4137678146362</v>
      </c>
      <c r="M85" s="7"/>
      <c r="N85" s="7"/>
      <c r="O85" s="7"/>
      <c r="P85" s="7"/>
    </row>
    <row r="86" customFormat="false" ht="16.8" hidden="false" customHeight="false" outlineLevel="0" collapsed="false">
      <c r="B86" s="4" t="s">
        <v>9</v>
      </c>
      <c r="C86" s="4" t="s">
        <v>10</v>
      </c>
      <c r="D86" s="8" t="n">
        <v>13.8639354705811</v>
      </c>
      <c r="E86" s="7"/>
      <c r="F86" s="7"/>
      <c r="G86" s="7"/>
      <c r="H86" s="7"/>
      <c r="I86" s="3"/>
      <c r="J86" s="4" t="s">
        <v>9</v>
      </c>
      <c r="K86" s="4" t="s">
        <v>10</v>
      </c>
      <c r="L86" s="8" t="n">
        <v>13.8639354705811</v>
      </c>
      <c r="M86" s="7"/>
      <c r="N86" s="7"/>
      <c r="O86" s="7"/>
      <c r="P86" s="7"/>
    </row>
    <row r="87" customFormat="false" ht="16.8" hidden="false" customHeight="false" outlineLevel="0" collapsed="false">
      <c r="B87" s="4" t="s">
        <v>9</v>
      </c>
      <c r="C87" s="4" t="s">
        <v>19</v>
      </c>
      <c r="D87" s="8" t="n">
        <v>21.5994625091553</v>
      </c>
      <c r="E87" s="7" t="n">
        <f aca="false">D87-D84</f>
        <v>7.8732213973999</v>
      </c>
      <c r="F87" s="7"/>
      <c r="G87" s="7"/>
      <c r="H87" s="7"/>
      <c r="I87" s="3"/>
      <c r="J87" s="4" t="s">
        <v>9</v>
      </c>
      <c r="K87" s="4" t="s">
        <v>20</v>
      </c>
      <c r="L87" s="8" t="n">
        <v>33.1446876525879</v>
      </c>
      <c r="M87" s="7" t="n">
        <f aca="false">L87-L84</f>
        <v>19.4184465408325</v>
      </c>
      <c r="N87" s="7"/>
      <c r="O87" s="7"/>
      <c r="P87" s="7"/>
    </row>
    <row r="88" customFormat="false" ht="16.8" hidden="false" customHeight="false" outlineLevel="0" collapsed="false">
      <c r="B88" s="4" t="s">
        <v>9</v>
      </c>
      <c r="C88" s="4" t="s">
        <v>19</v>
      </c>
      <c r="D88" s="8" t="n">
        <v>21.4571914672852</v>
      </c>
      <c r="E88" s="7" t="n">
        <f aca="false">D88-D85</f>
        <v>8.043423652649</v>
      </c>
      <c r="F88" s="7"/>
      <c r="G88" s="7"/>
      <c r="H88" s="7"/>
      <c r="I88" s="3"/>
      <c r="J88" s="4" t="s">
        <v>9</v>
      </c>
      <c r="K88" s="4" t="s">
        <v>20</v>
      </c>
      <c r="L88" s="8" t="n">
        <v>32.1862640380859</v>
      </c>
      <c r="M88" s="7" t="n">
        <f aca="false">L88-L85</f>
        <v>18.7724962234497</v>
      </c>
      <c r="N88" s="7"/>
      <c r="O88" s="7"/>
      <c r="P88" s="7"/>
    </row>
    <row r="89" customFormat="false" ht="16.8" hidden="false" customHeight="false" outlineLevel="0" collapsed="false">
      <c r="B89" s="4" t="s">
        <v>9</v>
      </c>
      <c r="C89" s="4" t="s">
        <v>19</v>
      </c>
      <c r="D89" s="8" t="n">
        <v>21.6185512542725</v>
      </c>
      <c r="E89" s="7" t="n">
        <f aca="false">D89-D86</f>
        <v>7.7546157836914</v>
      </c>
      <c r="F89" s="7" t="n">
        <f aca="false">AVERAGE(E87:E89)</f>
        <v>7.89042027791343</v>
      </c>
      <c r="G89" s="7"/>
      <c r="H89" s="7" t="n">
        <v>1</v>
      </c>
      <c r="I89" s="4"/>
      <c r="J89" s="4" t="s">
        <v>9</v>
      </c>
      <c r="K89" s="4" t="s">
        <v>20</v>
      </c>
      <c r="L89" s="8" t="n">
        <v>28.0356121063232</v>
      </c>
      <c r="M89" s="7" t="n">
        <f aca="false">L89-L86</f>
        <v>14.1716766357421</v>
      </c>
      <c r="N89" s="7" t="n">
        <f aca="false">AVERAGE(M87:M89)</f>
        <v>17.4542064666748</v>
      </c>
      <c r="O89" s="7"/>
      <c r="P89" s="7" t="n">
        <v>1</v>
      </c>
    </row>
    <row r="90" customFormat="false" ht="16.8" hidden="false" customHeight="false" outlineLevel="0" collapsed="false">
      <c r="B90" s="4" t="s">
        <v>13</v>
      </c>
      <c r="C90" s="4" t="s">
        <v>10</v>
      </c>
      <c r="D90" s="8" t="n">
        <v>13.1422681808472</v>
      </c>
      <c r="E90" s="7"/>
      <c r="F90" s="7"/>
      <c r="G90" s="7"/>
      <c r="H90" s="7"/>
      <c r="I90" s="8"/>
      <c r="J90" s="4" t="s">
        <v>13</v>
      </c>
      <c r="K90" s="4" t="s">
        <v>10</v>
      </c>
      <c r="L90" s="8" t="n">
        <v>13.1422681808472</v>
      </c>
      <c r="M90" s="7"/>
      <c r="N90" s="7"/>
      <c r="O90" s="7"/>
      <c r="P90" s="7"/>
    </row>
    <row r="91" customFormat="false" ht="16.8" hidden="false" customHeight="false" outlineLevel="0" collapsed="false">
      <c r="B91" s="4" t="s">
        <v>13</v>
      </c>
      <c r="C91" s="4" t="s">
        <v>10</v>
      </c>
      <c r="D91" s="8" t="n">
        <v>12.8050909042358</v>
      </c>
      <c r="E91" s="7"/>
      <c r="F91" s="7"/>
      <c r="G91" s="7"/>
      <c r="H91" s="7"/>
      <c r="I91" s="8"/>
      <c r="J91" s="4" t="s">
        <v>13</v>
      </c>
      <c r="K91" s="4" t="s">
        <v>10</v>
      </c>
      <c r="L91" s="8" t="n">
        <v>12.8050909042358</v>
      </c>
      <c r="M91" s="7"/>
      <c r="N91" s="7"/>
      <c r="O91" s="7"/>
      <c r="P91" s="7"/>
    </row>
    <row r="92" customFormat="false" ht="16.8" hidden="false" customHeight="false" outlineLevel="0" collapsed="false">
      <c r="B92" s="4" t="s">
        <v>13</v>
      </c>
      <c r="C92" s="4" t="s">
        <v>10</v>
      </c>
      <c r="D92" s="8" t="n">
        <v>12.8559265136719</v>
      </c>
      <c r="E92" s="7"/>
      <c r="F92" s="7"/>
      <c r="G92" s="7"/>
      <c r="H92" s="7"/>
      <c r="I92" s="8"/>
      <c r="J92" s="4" t="s">
        <v>13</v>
      </c>
      <c r="K92" s="4" t="s">
        <v>10</v>
      </c>
      <c r="L92" s="8" t="n">
        <v>12.8559265136719</v>
      </c>
      <c r="M92" s="7"/>
      <c r="N92" s="7"/>
      <c r="O92" s="7"/>
      <c r="P92" s="7"/>
    </row>
    <row r="93" customFormat="false" ht="16.8" hidden="false" customHeight="false" outlineLevel="0" collapsed="false">
      <c r="B93" s="4" t="s">
        <v>13</v>
      </c>
      <c r="C93" s="4" t="s">
        <v>19</v>
      </c>
      <c r="D93" s="8" t="n">
        <v>21.3644790649414</v>
      </c>
      <c r="E93" s="7" t="n">
        <f aca="false">D93-D90</f>
        <v>8.2222108840942</v>
      </c>
      <c r="F93" s="7"/>
      <c r="G93" s="7" t="n">
        <f aca="false">E93-F89</f>
        <v>0.331790606180767</v>
      </c>
      <c r="H93" s="7" t="n">
        <f aca="false">POWER(2,G93)</f>
        <v>1.25857448982071</v>
      </c>
      <c r="I93" s="8"/>
      <c r="J93" s="4" t="s">
        <v>13</v>
      </c>
      <c r="K93" s="4" t="s">
        <v>20</v>
      </c>
      <c r="L93" s="8" t="n">
        <v>33.0008773803711</v>
      </c>
      <c r="M93" s="7" t="n">
        <f aca="false">L93-L90</f>
        <v>19.8586091995239</v>
      </c>
      <c r="N93" s="7"/>
      <c r="O93" s="7" t="n">
        <f aca="false">M93-N89</f>
        <v>2.40440273284914</v>
      </c>
      <c r="P93" s="7" t="n">
        <f aca="false">POWER(2,O93)</f>
        <v>5.29416343571484</v>
      </c>
    </row>
    <row r="94" customFormat="false" ht="16.8" hidden="false" customHeight="false" outlineLevel="0" collapsed="false">
      <c r="B94" s="4" t="s">
        <v>13</v>
      </c>
      <c r="C94" s="4" t="s">
        <v>19</v>
      </c>
      <c r="D94" s="8" t="n">
        <v>21.068826675415</v>
      </c>
      <c r="E94" s="7" t="n">
        <f aca="false">D94-D91</f>
        <v>8.2637357711792</v>
      </c>
      <c r="F94" s="7"/>
      <c r="G94" s="7" t="n">
        <f aca="false">E94-F89</f>
        <v>0.373315493265767</v>
      </c>
      <c r="H94" s="7" t="n">
        <f aca="false">POWER(2,G94)</f>
        <v>1.29532623405744</v>
      </c>
      <c r="I94" s="8"/>
      <c r="J94" s="4" t="s">
        <v>13</v>
      </c>
      <c r="K94" s="4" t="s">
        <v>20</v>
      </c>
      <c r="L94" s="8" t="n">
        <v>33.0175666809082</v>
      </c>
      <c r="M94" s="7" t="n">
        <f aca="false">L94-L91</f>
        <v>20.2124757766724</v>
      </c>
      <c r="N94" s="7"/>
      <c r="O94" s="7" t="n">
        <f aca="false">M94-N89</f>
        <v>2.75826930999764</v>
      </c>
      <c r="P94" s="7" t="n">
        <f aca="false">POWER(2,O94)</f>
        <v>6.76584117063248</v>
      </c>
    </row>
    <row r="95" customFormat="false" ht="16.8" hidden="false" customHeight="false" outlineLevel="0" collapsed="false">
      <c r="B95" s="4" t="s">
        <v>13</v>
      </c>
      <c r="C95" s="4" t="s">
        <v>19</v>
      </c>
      <c r="D95" s="8" t="n">
        <v>21.3089218139648</v>
      </c>
      <c r="E95" s="7" t="n">
        <f aca="false">D95-D92</f>
        <v>8.4529953002929</v>
      </c>
      <c r="F95" s="7"/>
      <c r="G95" s="7" t="n">
        <f aca="false">E95-F89</f>
        <v>0.562575022379469</v>
      </c>
      <c r="H95" s="7" t="n">
        <f aca="false">POWER(2,G95)</f>
        <v>1.47690294518618</v>
      </c>
      <c r="I95" s="8"/>
      <c r="J95" s="4" t="s">
        <v>13</v>
      </c>
      <c r="K95" s="4" t="s">
        <v>20</v>
      </c>
      <c r="L95" s="8" t="n">
        <v>33.1365196228027</v>
      </c>
      <c r="M95" s="7" t="n">
        <f aca="false">L95-L92</f>
        <v>20.2805931091308</v>
      </c>
      <c r="N95" s="7"/>
      <c r="O95" s="7" t="n">
        <f aca="false">M95-N89</f>
        <v>2.82638664245604</v>
      </c>
      <c r="P95" s="7" t="n">
        <f aca="false">POWER(2,O95)</f>
        <v>7.09295425150861</v>
      </c>
    </row>
    <row r="96" customFormat="false" ht="16.8" hidden="false" customHeight="false" outlineLevel="0" collapsed="false">
      <c r="B96" s="4" t="s">
        <v>11</v>
      </c>
      <c r="C96" s="4" t="s">
        <v>10</v>
      </c>
      <c r="D96" s="8" t="n">
        <v>14.5018148422241</v>
      </c>
      <c r="E96" s="7"/>
      <c r="F96" s="7"/>
      <c r="G96" s="7"/>
      <c r="H96" s="7"/>
      <c r="I96" s="8"/>
      <c r="J96" s="4" t="s">
        <v>11</v>
      </c>
      <c r="K96" s="4" t="s">
        <v>10</v>
      </c>
      <c r="L96" s="8" t="n">
        <v>14.5018148422241</v>
      </c>
      <c r="M96" s="7"/>
      <c r="N96" s="7"/>
      <c r="O96" s="7"/>
      <c r="P96" s="7"/>
    </row>
    <row r="97" customFormat="false" ht="16.8" hidden="false" customHeight="false" outlineLevel="0" collapsed="false">
      <c r="B97" s="4" t="s">
        <v>11</v>
      </c>
      <c r="C97" s="4" t="s">
        <v>10</v>
      </c>
      <c r="D97" s="8" t="n">
        <v>14.5259666442871</v>
      </c>
      <c r="E97" s="7"/>
      <c r="F97" s="7"/>
      <c r="G97" s="7"/>
      <c r="H97" s="7"/>
      <c r="I97" s="8"/>
      <c r="J97" s="4" t="s">
        <v>11</v>
      </c>
      <c r="K97" s="4" t="s">
        <v>10</v>
      </c>
      <c r="L97" s="8" t="n">
        <v>14.5259666442871</v>
      </c>
      <c r="M97" s="7"/>
      <c r="N97" s="7"/>
      <c r="O97" s="7"/>
      <c r="P97" s="7"/>
    </row>
    <row r="98" customFormat="false" ht="16.8" hidden="false" customHeight="false" outlineLevel="0" collapsed="false">
      <c r="B98" s="4" t="s">
        <v>11</v>
      </c>
      <c r="C98" s="4" t="s">
        <v>10</v>
      </c>
      <c r="D98" s="8" t="n">
        <v>14.4856405258179</v>
      </c>
      <c r="E98" s="7"/>
      <c r="F98" s="7"/>
      <c r="G98" s="7"/>
      <c r="H98" s="7"/>
      <c r="I98" s="8"/>
      <c r="J98" s="4" t="s">
        <v>11</v>
      </c>
      <c r="K98" s="4" t="s">
        <v>10</v>
      </c>
      <c r="L98" s="8" t="n">
        <v>14.4856405258179</v>
      </c>
      <c r="M98" s="7"/>
      <c r="N98" s="7"/>
      <c r="O98" s="7"/>
      <c r="P98" s="7"/>
    </row>
    <row r="99" customFormat="false" ht="16.8" hidden="false" customHeight="false" outlineLevel="0" collapsed="false">
      <c r="B99" s="4" t="s">
        <v>11</v>
      </c>
      <c r="C99" s="4" t="s">
        <v>19</v>
      </c>
      <c r="D99" s="8" t="n">
        <v>20.8602104187012</v>
      </c>
      <c r="E99" s="7" t="n">
        <f aca="false">D99-D96</f>
        <v>6.3583955764771</v>
      </c>
      <c r="F99" s="7"/>
      <c r="G99" s="7" t="n">
        <f aca="false">E99-F89</f>
        <v>-1.53202470143633</v>
      </c>
      <c r="H99" s="7" t="n">
        <f aca="false">POWER(2,G99)</f>
        <v>0.345791736648977</v>
      </c>
      <c r="I99" s="8"/>
      <c r="J99" s="4" t="s">
        <v>11</v>
      </c>
      <c r="K99" s="4" t="s">
        <v>20</v>
      </c>
      <c r="L99" s="8" t="n">
        <v>32.7882843017578</v>
      </c>
      <c r="M99" s="7" t="n">
        <f aca="false">L99-L96</f>
        <v>18.2864694595337</v>
      </c>
      <c r="N99" s="7"/>
      <c r="O99" s="7" t="n">
        <f aca="false">M99-N89</f>
        <v>0.832262992858933</v>
      </c>
      <c r="P99" s="7" t="n">
        <f aca="false">POWER(2,O99)</f>
        <v>1.78047600480628</v>
      </c>
    </row>
    <row r="100" customFormat="false" ht="16.8" hidden="false" customHeight="false" outlineLevel="0" collapsed="false">
      <c r="B100" s="4" t="s">
        <v>11</v>
      </c>
      <c r="C100" s="4" t="s">
        <v>19</v>
      </c>
      <c r="D100" s="8" t="n">
        <v>20.7882213592529</v>
      </c>
      <c r="E100" s="7" t="n">
        <f aca="false">D100-D97</f>
        <v>6.2622547149658</v>
      </c>
      <c r="F100" s="7"/>
      <c r="G100" s="7" t="n">
        <f aca="false">E100-F89</f>
        <v>-1.62816556294763</v>
      </c>
      <c r="H100" s="7" t="n">
        <f aca="false">POWER(2,G100)</f>
        <v>0.323499286877138</v>
      </c>
      <c r="I100" s="8"/>
      <c r="J100" s="4" t="s">
        <v>11</v>
      </c>
      <c r="K100" s="4" t="s">
        <v>20</v>
      </c>
      <c r="L100" s="8" t="n">
        <v>32.7832832336426</v>
      </c>
      <c r="M100" s="7" t="n">
        <f aca="false">L100-L97</f>
        <v>18.2573165893555</v>
      </c>
      <c r="N100" s="7"/>
      <c r="O100" s="7" t="n">
        <f aca="false">M100-N89</f>
        <v>0.803110122680732</v>
      </c>
      <c r="P100" s="7" t="n">
        <f aca="false">POWER(2,O100)</f>
        <v>1.74485859365354</v>
      </c>
    </row>
    <row r="101" customFormat="false" ht="16.8" hidden="false" customHeight="false" outlineLevel="0" collapsed="false">
      <c r="B101" s="4" t="s">
        <v>11</v>
      </c>
      <c r="C101" s="4" t="s">
        <v>19</v>
      </c>
      <c r="D101" s="8" t="n">
        <v>20.9443435668945</v>
      </c>
      <c r="E101" s="7" t="n">
        <f aca="false">D101-D98</f>
        <v>6.4587030410766</v>
      </c>
      <c r="F101" s="7"/>
      <c r="G101" s="7" t="n">
        <f aca="false">E101-F89</f>
        <v>-1.43171723683683</v>
      </c>
      <c r="H101" s="7" t="n">
        <f aca="false">POWER(2,G101)</f>
        <v>0.370689399152087</v>
      </c>
      <c r="I101" s="8"/>
      <c r="J101" s="4" t="s">
        <v>11</v>
      </c>
      <c r="K101" s="4" t="s">
        <v>20</v>
      </c>
      <c r="L101" s="8" t="n">
        <v>32.5487766265869</v>
      </c>
      <c r="M101" s="7" t="n">
        <f aca="false">L101-L98</f>
        <v>18.063136100769</v>
      </c>
      <c r="N101" s="7"/>
      <c r="O101" s="7" t="n">
        <f aca="false">M101-N89</f>
        <v>0.608929634094235</v>
      </c>
      <c r="P101" s="7" t="n">
        <f aca="false">POWER(2,O101)</f>
        <v>1.52512726499297</v>
      </c>
    </row>
    <row r="102" customFormat="false" ht="16.8" hidden="false" customHeight="false" outlineLevel="0" collapsed="false">
      <c r="B102" s="4" t="s">
        <v>12</v>
      </c>
      <c r="C102" s="4" t="s">
        <v>10</v>
      </c>
      <c r="D102" s="8" t="n">
        <v>13.1814384460449</v>
      </c>
      <c r="E102" s="7"/>
      <c r="F102" s="7"/>
      <c r="G102" s="7"/>
      <c r="H102" s="7"/>
      <c r="I102" s="3"/>
      <c r="J102" s="4" t="s">
        <v>12</v>
      </c>
      <c r="K102" s="4" t="s">
        <v>10</v>
      </c>
      <c r="L102" s="8" t="n">
        <v>13.1814384460449</v>
      </c>
      <c r="M102" s="7"/>
      <c r="N102" s="7"/>
      <c r="O102" s="7"/>
      <c r="P102" s="7"/>
    </row>
    <row r="103" customFormat="false" ht="16.8" hidden="false" customHeight="false" outlineLevel="0" collapsed="false">
      <c r="B103" s="4" t="s">
        <v>12</v>
      </c>
      <c r="C103" s="4" t="s">
        <v>10</v>
      </c>
      <c r="D103" s="8" t="n">
        <v>13.0956220626831</v>
      </c>
      <c r="E103" s="7"/>
      <c r="F103" s="7"/>
      <c r="G103" s="7"/>
      <c r="H103" s="7"/>
      <c r="I103" s="3"/>
      <c r="J103" s="4" t="s">
        <v>12</v>
      </c>
      <c r="K103" s="4" t="s">
        <v>10</v>
      </c>
      <c r="L103" s="8" t="n">
        <v>13.0956220626831</v>
      </c>
      <c r="M103" s="7"/>
      <c r="N103" s="7"/>
      <c r="O103" s="7"/>
      <c r="P103" s="7"/>
    </row>
    <row r="104" customFormat="false" ht="16.8" hidden="false" customHeight="false" outlineLevel="0" collapsed="false">
      <c r="B104" s="4" t="s">
        <v>12</v>
      </c>
      <c r="C104" s="4" t="s">
        <v>10</v>
      </c>
      <c r="D104" s="8" t="n">
        <v>13.1465311050415</v>
      </c>
      <c r="E104" s="7"/>
      <c r="F104" s="7"/>
      <c r="G104" s="7"/>
      <c r="H104" s="7"/>
      <c r="I104" s="3"/>
      <c r="J104" s="4" t="s">
        <v>12</v>
      </c>
      <c r="K104" s="4" t="s">
        <v>10</v>
      </c>
      <c r="L104" s="8" t="n">
        <v>13.1465311050415</v>
      </c>
      <c r="M104" s="7"/>
      <c r="N104" s="7"/>
      <c r="O104" s="7"/>
      <c r="P104" s="7"/>
    </row>
    <row r="105" customFormat="false" ht="16.8" hidden="false" customHeight="false" outlineLevel="0" collapsed="false">
      <c r="B105" s="4" t="s">
        <v>12</v>
      </c>
      <c r="C105" s="4" t="s">
        <v>19</v>
      </c>
      <c r="D105" s="8" t="n">
        <v>21.3992385864258</v>
      </c>
      <c r="E105" s="7" t="n">
        <f aca="false">D105-D102</f>
        <v>8.2178001403809</v>
      </c>
      <c r="F105" s="7"/>
      <c r="G105" s="7" t="n">
        <f aca="false">E105-F89</f>
        <v>0.327379862467466</v>
      </c>
      <c r="H105" s="7" t="n">
        <f aca="false">POWER(2,G105)</f>
        <v>1.2547325328579</v>
      </c>
      <c r="I105" s="3"/>
      <c r="J105" s="4" t="s">
        <v>12</v>
      </c>
      <c r="K105" s="4" t="s">
        <v>20</v>
      </c>
      <c r="L105" s="8" t="n">
        <v>32.8174705505371</v>
      </c>
      <c r="M105" s="7" t="n">
        <f aca="false">L105-L102</f>
        <v>19.6360321044922</v>
      </c>
      <c r="N105" s="7"/>
      <c r="O105" s="7" t="n">
        <f aca="false">M105-N89</f>
        <v>2.18182563781744</v>
      </c>
      <c r="P105" s="7" t="n">
        <f aca="false">POWER(2,O105)</f>
        <v>4.53727353782669</v>
      </c>
    </row>
    <row r="106" customFormat="false" ht="16.8" hidden="false" customHeight="false" outlineLevel="0" collapsed="false">
      <c r="B106" s="4" t="s">
        <v>12</v>
      </c>
      <c r="C106" s="4" t="s">
        <v>19</v>
      </c>
      <c r="D106" s="8" t="n">
        <v>21.4032821655273</v>
      </c>
      <c r="E106" s="7" t="n">
        <f aca="false">D106-D103</f>
        <v>8.3076601028442</v>
      </c>
      <c r="F106" s="7"/>
      <c r="G106" s="7" t="n">
        <f aca="false">E106-F89</f>
        <v>0.417239824930769</v>
      </c>
      <c r="H106" s="7" t="n">
        <f aca="false">POWER(2,G106)</f>
        <v>1.33537026875362</v>
      </c>
      <c r="I106" s="3"/>
      <c r="J106" s="4" t="s">
        <v>12</v>
      </c>
      <c r="K106" s="4" t="s">
        <v>20</v>
      </c>
      <c r="L106" s="8" t="n">
        <v>32.7724769592285</v>
      </c>
      <c r="M106" s="7" t="n">
        <f aca="false">L106-L103</f>
        <v>19.6768548965454</v>
      </c>
      <c r="N106" s="7"/>
      <c r="O106" s="7" t="n">
        <f aca="false">M106-N89</f>
        <v>2.22264842987063</v>
      </c>
      <c r="P106" s="7" t="n">
        <f aca="false">POWER(2,O106)</f>
        <v>4.66749484758264</v>
      </c>
    </row>
    <row r="107" customFormat="false" ht="16.8" hidden="false" customHeight="false" outlineLevel="0" collapsed="false">
      <c r="B107" s="4" t="s">
        <v>12</v>
      </c>
      <c r="C107" s="4" t="s">
        <v>19</v>
      </c>
      <c r="D107" s="8" t="n">
        <v>21.225414276123</v>
      </c>
      <c r="E107" s="7" t="n">
        <f aca="false">D107-D104</f>
        <v>8.0788831710815</v>
      </c>
      <c r="F107" s="7"/>
      <c r="G107" s="7" t="n">
        <f aca="false">E107-F89</f>
        <v>0.188462893168068</v>
      </c>
      <c r="H107" s="7" t="n">
        <f aca="false">POWER(2,G107)</f>
        <v>1.13954894637759</v>
      </c>
      <c r="I107" s="3"/>
      <c r="J107" s="4" t="s">
        <v>12</v>
      </c>
      <c r="K107" s="4" t="s">
        <v>20</v>
      </c>
      <c r="L107" s="8" t="n">
        <v>32.8905212402344</v>
      </c>
      <c r="M107" s="7" t="n">
        <f aca="false">L107-L104</f>
        <v>19.7439901351929</v>
      </c>
      <c r="N107" s="7"/>
      <c r="O107" s="7" t="n">
        <f aca="false">M107-N89</f>
        <v>2.28978366851813</v>
      </c>
      <c r="P107" s="7" t="n">
        <f aca="false">POWER(2,O107)</f>
        <v>4.88982782827666</v>
      </c>
    </row>
    <row r="108" customFormat="false" ht="16.8" hidden="false" customHeight="true" outlineLevel="0" collapsed="false">
      <c r="B108" s="4" t="s">
        <v>14</v>
      </c>
      <c r="C108" s="4" t="s">
        <v>10</v>
      </c>
      <c r="D108" s="8" t="n">
        <v>13.4847507476807</v>
      </c>
      <c r="E108" s="3"/>
      <c r="F108" s="3"/>
      <c r="G108" s="3"/>
      <c r="H108" s="7" t="n">
        <f aca="false">POWER(2,G108)</f>
        <v>1</v>
      </c>
      <c r="I108" s="9" t="s">
        <v>21</v>
      </c>
      <c r="J108" s="4" t="s">
        <v>14</v>
      </c>
      <c r="K108" s="4" t="s">
        <v>10</v>
      </c>
      <c r="L108" s="8" t="n">
        <v>13.4847507476807</v>
      </c>
      <c r="M108" s="3"/>
      <c r="N108" s="3"/>
      <c r="O108" s="3"/>
      <c r="P108" s="7" t="n">
        <f aca="false">POWER(2,O108)</f>
        <v>1</v>
      </c>
    </row>
    <row r="109" customFormat="false" ht="16.8" hidden="false" customHeight="false" outlineLevel="0" collapsed="false">
      <c r="B109" s="4" t="s">
        <v>14</v>
      </c>
      <c r="C109" s="4" t="s">
        <v>10</v>
      </c>
      <c r="D109" s="8" t="n">
        <v>13.4420909881592</v>
      </c>
      <c r="E109" s="3"/>
      <c r="F109" s="3"/>
      <c r="G109" s="3"/>
      <c r="H109" s="7" t="n">
        <f aca="false">POWER(2,G109)</f>
        <v>1</v>
      </c>
      <c r="I109" s="9"/>
      <c r="J109" s="4" t="s">
        <v>14</v>
      </c>
      <c r="K109" s="4" t="s">
        <v>10</v>
      </c>
      <c r="L109" s="8" t="n">
        <v>13.4420909881592</v>
      </c>
      <c r="M109" s="3"/>
      <c r="N109" s="3"/>
      <c r="O109" s="3"/>
      <c r="P109" s="7" t="n">
        <f aca="false">POWER(2,O109)</f>
        <v>1</v>
      </c>
    </row>
    <row r="110" customFormat="false" ht="16.8" hidden="false" customHeight="false" outlineLevel="0" collapsed="false">
      <c r="B110" s="4" t="s">
        <v>14</v>
      </c>
      <c r="C110" s="4" t="s">
        <v>10</v>
      </c>
      <c r="D110" s="8" t="n">
        <v>13.4422960281372</v>
      </c>
      <c r="E110" s="3"/>
      <c r="F110" s="3"/>
      <c r="G110" s="3"/>
      <c r="H110" s="7" t="n">
        <f aca="false">POWER(2,G110)</f>
        <v>1</v>
      </c>
      <c r="I110" s="9"/>
      <c r="J110" s="4" t="s">
        <v>14</v>
      </c>
      <c r="K110" s="4" t="s">
        <v>10</v>
      </c>
      <c r="L110" s="8" t="n">
        <v>13.4422960281372</v>
      </c>
      <c r="M110" s="3"/>
      <c r="N110" s="3"/>
      <c r="O110" s="3"/>
      <c r="P110" s="7" t="n">
        <f aca="false">POWER(2,O110)</f>
        <v>1</v>
      </c>
    </row>
    <row r="111" customFormat="false" ht="16.8" hidden="false" customHeight="false" outlineLevel="0" collapsed="false">
      <c r="B111" s="4" t="s">
        <v>14</v>
      </c>
      <c r="C111" s="4" t="s">
        <v>19</v>
      </c>
      <c r="D111" s="8" t="n">
        <v>24.647497177124</v>
      </c>
      <c r="E111" s="10" t="n">
        <f aca="false">D111-D108</f>
        <v>11.1627464294433</v>
      </c>
      <c r="F111" s="3"/>
      <c r="G111" s="10" t="n">
        <f aca="false">E111-F89</f>
        <v>3.27232615152987</v>
      </c>
      <c r="H111" s="7" t="n">
        <f aca="false">POWER(2,G111)</f>
        <v>9.6620287896462</v>
      </c>
      <c r="I111" s="9"/>
      <c r="J111" s="4" t="s">
        <v>14</v>
      </c>
      <c r="K111" s="4" t="s">
        <v>20</v>
      </c>
      <c r="L111" s="8" t="n">
        <v>32.2874908447266</v>
      </c>
      <c r="M111" s="10" t="n">
        <f aca="false">L111-L108</f>
        <v>18.8027400970459</v>
      </c>
      <c r="N111" s="3"/>
      <c r="O111" s="10" t="n">
        <f aca="false">M111-N89</f>
        <v>1.34853363037113</v>
      </c>
      <c r="P111" s="7" t="n">
        <f aca="false">POWER(2,O111)</f>
        <v>2.54653161865947</v>
      </c>
    </row>
    <row r="112" customFormat="false" ht="16.8" hidden="false" customHeight="false" outlineLevel="0" collapsed="false">
      <c r="B112" s="4" t="s">
        <v>14</v>
      </c>
      <c r="C112" s="4" t="s">
        <v>19</v>
      </c>
      <c r="D112" s="8" t="n">
        <v>24.2997379302979</v>
      </c>
      <c r="E112" s="10" t="n">
        <f aca="false">D112-D109</f>
        <v>10.8576469421387</v>
      </c>
      <c r="F112" s="3"/>
      <c r="G112" s="10" t="n">
        <f aca="false">E112-F89</f>
        <v>2.96722666422527</v>
      </c>
      <c r="H112" s="7" t="n">
        <f aca="false">POWER(2,G112)</f>
        <v>7.82031469746459</v>
      </c>
      <c r="I112" s="9"/>
      <c r="J112" s="4" t="s">
        <v>14</v>
      </c>
      <c r="K112" s="4" t="s">
        <v>20</v>
      </c>
      <c r="L112" s="8" t="n">
        <v>31.6440761566162</v>
      </c>
      <c r="M112" s="10" t="n">
        <f aca="false">L112-L109</f>
        <v>18.201985168457</v>
      </c>
      <c r="N112" s="3"/>
      <c r="O112" s="10" t="n">
        <f aca="false">M112-N89</f>
        <v>0.747778701782234</v>
      </c>
      <c r="P112" s="7" t="n">
        <f aca="false">POWER(2,O112)</f>
        <v>1.67920538906327</v>
      </c>
    </row>
    <row r="113" customFormat="false" ht="16.8" hidden="false" customHeight="false" outlineLevel="0" collapsed="false">
      <c r="B113" s="4" t="s">
        <v>14</v>
      </c>
      <c r="C113" s="4" t="s">
        <v>19</v>
      </c>
      <c r="D113" s="8" t="n">
        <v>24.1047477722168</v>
      </c>
      <c r="E113" s="10" t="n">
        <f aca="false">D113-D110</f>
        <v>10.6624517440796</v>
      </c>
      <c r="F113" s="3"/>
      <c r="G113" s="10" t="n">
        <f aca="false">E113-F89</f>
        <v>2.77203146616617</v>
      </c>
      <c r="H113" s="7" t="n">
        <f aca="false">POWER(2,G113)</f>
        <v>6.83069069554401</v>
      </c>
      <c r="I113" s="9"/>
      <c r="J113" s="4" t="s">
        <v>14</v>
      </c>
      <c r="K113" s="4" t="s">
        <v>20</v>
      </c>
      <c r="L113" s="8" t="n">
        <v>31.8158874511719</v>
      </c>
      <c r="M113" s="10" t="n">
        <f aca="false">L113-L110</f>
        <v>18.3735914230347</v>
      </c>
      <c r="N113" s="3"/>
      <c r="O113" s="10" t="n">
        <f aca="false">M113-N89</f>
        <v>0.919384956359934</v>
      </c>
      <c r="P113" s="7" t="n">
        <f aca="false">POWER(2,O113)</f>
        <v>1.89130882678927</v>
      </c>
    </row>
    <row r="114" customFormat="false" ht="16.8" hidden="false" customHeight="false" outlineLevel="0" collapsed="false">
      <c r="B114" s="4" t="s">
        <v>16</v>
      </c>
      <c r="C114" s="4" t="s">
        <v>10</v>
      </c>
      <c r="D114" s="8" t="n">
        <v>13.5115432739258</v>
      </c>
      <c r="E114" s="10"/>
      <c r="F114" s="3"/>
      <c r="G114" s="10" t="n">
        <f aca="false">E114-F92</f>
        <v>0</v>
      </c>
      <c r="H114" s="7" t="n">
        <f aca="false">POWER(2,G114)</f>
        <v>1</v>
      </c>
      <c r="I114" s="9"/>
      <c r="J114" s="4" t="s">
        <v>16</v>
      </c>
      <c r="K114" s="4" t="s">
        <v>10</v>
      </c>
      <c r="L114" s="8" t="n">
        <v>13.5115432739258</v>
      </c>
      <c r="M114" s="10"/>
      <c r="N114" s="3"/>
      <c r="O114" s="10" t="n">
        <f aca="false">M114-N92</f>
        <v>0</v>
      </c>
      <c r="P114" s="7" t="n">
        <f aca="false">POWER(2,O114)</f>
        <v>1</v>
      </c>
    </row>
    <row r="115" customFormat="false" ht="16.8" hidden="false" customHeight="false" outlineLevel="0" collapsed="false">
      <c r="B115" s="4" t="s">
        <v>16</v>
      </c>
      <c r="C115" s="4" t="s">
        <v>10</v>
      </c>
      <c r="D115" s="8" t="n">
        <v>13.4194898605347</v>
      </c>
      <c r="E115" s="10"/>
      <c r="F115" s="3"/>
      <c r="G115" s="10" t="n">
        <f aca="false">E115-F93</f>
        <v>0</v>
      </c>
      <c r="H115" s="7" t="n">
        <f aca="false">POWER(2,G115)</f>
        <v>1</v>
      </c>
      <c r="I115" s="9"/>
      <c r="J115" s="4" t="s">
        <v>16</v>
      </c>
      <c r="K115" s="4" t="s">
        <v>10</v>
      </c>
      <c r="L115" s="8" t="n">
        <v>13.4194898605347</v>
      </c>
      <c r="M115" s="10"/>
      <c r="N115" s="3"/>
      <c r="O115" s="10" t="n">
        <f aca="false">M115-N93</f>
        <v>0</v>
      </c>
      <c r="P115" s="7" t="n">
        <f aca="false">POWER(2,O115)</f>
        <v>1</v>
      </c>
    </row>
    <row r="116" customFormat="false" ht="16.8" hidden="false" customHeight="false" outlineLevel="0" collapsed="false">
      <c r="B116" s="4" t="s">
        <v>16</v>
      </c>
      <c r="C116" s="4" t="s">
        <v>10</v>
      </c>
      <c r="D116" s="8" t="n">
        <v>13.3452482223511</v>
      </c>
      <c r="E116" s="10"/>
      <c r="F116" s="3"/>
      <c r="G116" s="10" t="n">
        <f aca="false">E116-F94</f>
        <v>0</v>
      </c>
      <c r="H116" s="7" t="n">
        <f aca="false">POWER(2,G116)</f>
        <v>1</v>
      </c>
      <c r="I116" s="9"/>
      <c r="J116" s="4" t="s">
        <v>16</v>
      </c>
      <c r="K116" s="4" t="s">
        <v>10</v>
      </c>
      <c r="L116" s="8" t="n">
        <v>13.3452482223511</v>
      </c>
      <c r="M116" s="10"/>
      <c r="N116" s="3"/>
      <c r="O116" s="10" t="n">
        <f aca="false">M116-N94</f>
        <v>0</v>
      </c>
      <c r="P116" s="7" t="n">
        <f aca="false">POWER(2,O116)</f>
        <v>1</v>
      </c>
    </row>
    <row r="117" customFormat="false" ht="16.8" hidden="false" customHeight="false" outlineLevel="0" collapsed="false">
      <c r="B117" s="4" t="s">
        <v>16</v>
      </c>
      <c r="C117" s="4" t="s">
        <v>19</v>
      </c>
      <c r="D117" s="8" t="n">
        <v>24.0861682891846</v>
      </c>
      <c r="E117" s="10" t="n">
        <f aca="false">D117-D114</f>
        <v>10.5746250152588</v>
      </c>
      <c r="F117" s="3"/>
      <c r="G117" s="10" t="n">
        <f aca="false">E117-F89</f>
        <v>2.68420473734537</v>
      </c>
      <c r="H117" s="7" t="n">
        <f aca="false">POWER(2,G117)</f>
        <v>6.42726402238889</v>
      </c>
      <c r="I117" s="9"/>
      <c r="J117" s="4" t="s">
        <v>16</v>
      </c>
      <c r="K117" s="4" t="s">
        <v>20</v>
      </c>
      <c r="L117" s="8" t="n">
        <v>31.856128692627</v>
      </c>
      <c r="M117" s="10" t="n">
        <f aca="false">L117-L114</f>
        <v>18.3445854187012</v>
      </c>
      <c r="N117" s="3"/>
      <c r="O117" s="10" t="n">
        <f aca="false">M117-N89</f>
        <v>0.890378952026435</v>
      </c>
      <c r="P117" s="7" t="n">
        <f aca="false">POWER(2,O117)</f>
        <v>1.85366296061556</v>
      </c>
    </row>
    <row r="118" customFormat="false" ht="16.8" hidden="false" customHeight="false" outlineLevel="0" collapsed="false">
      <c r="B118" s="4" t="s">
        <v>16</v>
      </c>
      <c r="C118" s="4" t="s">
        <v>19</v>
      </c>
      <c r="D118" s="8" t="n">
        <v>24.111141204834</v>
      </c>
      <c r="E118" s="10" t="n">
        <f aca="false">D118-D115</f>
        <v>10.6916513442993</v>
      </c>
      <c r="F118" s="3"/>
      <c r="G118" s="10" t="n">
        <f aca="false">E118-F89</f>
        <v>2.80123106638587</v>
      </c>
      <c r="H118" s="7" t="n">
        <f aca="false">POWER(2,G118)</f>
        <v>6.97034983997866</v>
      </c>
      <c r="I118" s="9"/>
      <c r="J118" s="4" t="s">
        <v>16</v>
      </c>
      <c r="K118" s="4" t="s">
        <v>20</v>
      </c>
      <c r="L118" s="8" t="n">
        <v>31.0992527008057</v>
      </c>
      <c r="M118" s="10" t="n">
        <f aca="false">L118-L115</f>
        <v>17.679762840271</v>
      </c>
      <c r="N118" s="3"/>
      <c r="O118" s="10" t="n">
        <f aca="false">M118-N89</f>
        <v>0.225556373596234</v>
      </c>
      <c r="P118" s="7" t="n">
        <f aca="false">POWER(2,O118)</f>
        <v>1.16922807301679</v>
      </c>
    </row>
    <row r="119" customFormat="false" ht="16.8" hidden="false" customHeight="false" outlineLevel="0" collapsed="false">
      <c r="B119" s="4" t="s">
        <v>16</v>
      </c>
      <c r="C119" s="4" t="s">
        <v>19</v>
      </c>
      <c r="D119" s="8" t="n">
        <v>24.1101760864258</v>
      </c>
      <c r="E119" s="10" t="n">
        <f aca="false">D119-D116</f>
        <v>10.7649278640747</v>
      </c>
      <c r="F119" s="3"/>
      <c r="G119" s="10" t="n">
        <f aca="false">E119-F89</f>
        <v>2.87450758616127</v>
      </c>
      <c r="H119" s="7" t="n">
        <f aca="false">POWER(2,G119)</f>
        <v>7.3335288730817</v>
      </c>
      <c r="I119" s="9"/>
      <c r="J119" s="4" t="s">
        <v>16</v>
      </c>
      <c r="K119" s="4" t="s">
        <v>20</v>
      </c>
      <c r="L119" s="8" t="n">
        <v>31.5327224731445</v>
      </c>
      <c r="M119" s="10" t="n">
        <f aca="false">L119-L116</f>
        <v>18.1874742507934</v>
      </c>
      <c r="N119" s="3"/>
      <c r="O119" s="10" t="n">
        <f aca="false">M119-N89</f>
        <v>0.733267784118635</v>
      </c>
      <c r="P119" s="7" t="n">
        <f aca="false">POWER(2,O119)</f>
        <v>1.6624002589927</v>
      </c>
    </row>
    <row r="120" customFormat="false" ht="16.8" hidden="false" customHeight="false" outlineLevel="0" collapsed="false"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</row>
    <row r="121" customFormat="false" ht="16.8" hidden="false" customHeight="false" outlineLevel="0" collapsed="false"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</row>
    <row r="122" customFormat="false" ht="16.8" hidden="false" customHeight="false" outlineLevel="0" collapsed="false">
      <c r="B122" s="2" t="s">
        <v>22</v>
      </c>
      <c r="C122" s="2"/>
      <c r="D122" s="2"/>
      <c r="E122" s="2"/>
      <c r="F122" s="2"/>
      <c r="G122" s="2"/>
      <c r="H122" s="2"/>
      <c r="I122" s="3"/>
      <c r="J122" s="2" t="s">
        <v>23</v>
      </c>
      <c r="K122" s="2"/>
      <c r="L122" s="2"/>
      <c r="M122" s="2"/>
      <c r="N122" s="2"/>
      <c r="O122" s="2"/>
      <c r="P122" s="2"/>
    </row>
    <row r="123" customFormat="false" ht="17" hidden="false" customHeight="false" outlineLevel="0" collapsed="false">
      <c r="B123" s="4" t="s">
        <v>2</v>
      </c>
      <c r="C123" s="4" t="s">
        <v>3</v>
      </c>
      <c r="D123" s="5" t="s">
        <v>4</v>
      </c>
      <c r="E123" s="6" t="s">
        <v>5</v>
      </c>
      <c r="F123" s="7" t="s">
        <v>6</v>
      </c>
      <c r="G123" s="6" t="s">
        <v>7</v>
      </c>
      <c r="H123" s="7" t="s">
        <v>8</v>
      </c>
      <c r="I123" s="3"/>
      <c r="J123" s="4" t="s">
        <v>2</v>
      </c>
      <c r="K123" s="4" t="s">
        <v>3</v>
      </c>
      <c r="L123" s="5" t="s">
        <v>4</v>
      </c>
      <c r="M123" s="6" t="s">
        <v>5</v>
      </c>
      <c r="N123" s="7" t="s">
        <v>6</v>
      </c>
      <c r="O123" s="6" t="s">
        <v>7</v>
      </c>
      <c r="P123" s="7" t="s">
        <v>8</v>
      </c>
    </row>
    <row r="124" customFormat="false" ht="16.8" hidden="false" customHeight="false" outlineLevel="0" collapsed="false">
      <c r="B124" s="4" t="s">
        <v>9</v>
      </c>
      <c r="C124" s="4" t="s">
        <v>10</v>
      </c>
      <c r="D124" s="8" t="n">
        <v>13.7262411117554</v>
      </c>
      <c r="E124" s="7"/>
      <c r="F124" s="7"/>
      <c r="G124" s="7"/>
      <c r="H124" s="7"/>
      <c r="I124" s="3"/>
      <c r="J124" s="4" t="s">
        <v>9</v>
      </c>
      <c r="K124" s="4" t="s">
        <v>10</v>
      </c>
      <c r="L124" s="8" t="n">
        <v>13.7262411117554</v>
      </c>
      <c r="M124" s="7"/>
      <c r="N124" s="7"/>
      <c r="O124" s="7"/>
      <c r="P124" s="7"/>
    </row>
    <row r="125" customFormat="false" ht="16.8" hidden="false" customHeight="false" outlineLevel="0" collapsed="false">
      <c r="B125" s="4" t="s">
        <v>9</v>
      </c>
      <c r="C125" s="4" t="s">
        <v>10</v>
      </c>
      <c r="D125" s="8" t="n">
        <v>13.4137678146362</v>
      </c>
      <c r="E125" s="7"/>
      <c r="F125" s="7"/>
      <c r="G125" s="7"/>
      <c r="H125" s="7"/>
      <c r="I125" s="3"/>
      <c r="J125" s="4" t="s">
        <v>9</v>
      </c>
      <c r="K125" s="4" t="s">
        <v>10</v>
      </c>
      <c r="L125" s="8" t="n">
        <v>13.4137678146362</v>
      </c>
      <c r="M125" s="7"/>
      <c r="N125" s="7"/>
      <c r="O125" s="7"/>
      <c r="P125" s="7"/>
    </row>
    <row r="126" customFormat="false" ht="16.8" hidden="false" customHeight="false" outlineLevel="0" collapsed="false">
      <c r="B126" s="4" t="s">
        <v>9</v>
      </c>
      <c r="C126" s="4" t="s">
        <v>10</v>
      </c>
      <c r="D126" s="8" t="n">
        <v>13.8639354705811</v>
      </c>
      <c r="E126" s="7"/>
      <c r="F126" s="7"/>
      <c r="G126" s="7"/>
      <c r="H126" s="7"/>
      <c r="I126" s="3"/>
      <c r="J126" s="4" t="s">
        <v>9</v>
      </c>
      <c r="K126" s="4" t="s">
        <v>10</v>
      </c>
      <c r="L126" s="8" t="n">
        <v>13.8639354705811</v>
      </c>
      <c r="M126" s="7"/>
      <c r="N126" s="7"/>
      <c r="O126" s="7"/>
      <c r="P126" s="7"/>
    </row>
    <row r="127" customFormat="false" ht="16.8" hidden="false" customHeight="false" outlineLevel="0" collapsed="false">
      <c r="B127" s="4" t="s">
        <v>9</v>
      </c>
      <c r="C127" s="4" t="s">
        <v>22</v>
      </c>
      <c r="D127" s="8" t="n">
        <v>23.5354385375977</v>
      </c>
      <c r="E127" s="7" t="n">
        <f aca="false">D127-D124</f>
        <v>9.8091974258423</v>
      </c>
      <c r="F127" s="7"/>
      <c r="G127" s="7"/>
      <c r="H127" s="7"/>
      <c r="I127" s="3"/>
      <c r="J127" s="4" t="s">
        <v>9</v>
      </c>
      <c r="K127" s="4" t="s">
        <v>23</v>
      </c>
      <c r="L127" s="8" t="n">
        <v>31.3171272277832</v>
      </c>
      <c r="M127" s="7" t="n">
        <f aca="false">L127-L124</f>
        <v>17.5908861160278</v>
      </c>
      <c r="N127" s="7"/>
      <c r="O127" s="7"/>
      <c r="P127" s="7"/>
    </row>
    <row r="128" customFormat="false" ht="16.8" hidden="false" customHeight="false" outlineLevel="0" collapsed="false">
      <c r="B128" s="4" t="s">
        <v>9</v>
      </c>
      <c r="C128" s="4" t="s">
        <v>22</v>
      </c>
      <c r="D128" s="8" t="n">
        <v>23.7486572265625</v>
      </c>
      <c r="E128" s="7" t="n">
        <f aca="false">D128-D125</f>
        <v>10.3348894119263</v>
      </c>
      <c r="F128" s="7"/>
      <c r="G128" s="7"/>
      <c r="H128" s="7"/>
      <c r="I128" s="8"/>
      <c r="J128" s="4" t="s">
        <v>9</v>
      </c>
      <c r="K128" s="4" t="s">
        <v>23</v>
      </c>
      <c r="L128" s="8" t="n">
        <v>32.0671424865723</v>
      </c>
      <c r="M128" s="7" t="n">
        <f aca="false">L128-L125</f>
        <v>18.6533746719361</v>
      </c>
      <c r="N128" s="7"/>
      <c r="O128" s="7"/>
      <c r="P128" s="7"/>
    </row>
    <row r="129" customFormat="false" ht="16.8" hidden="false" customHeight="false" outlineLevel="0" collapsed="false">
      <c r="B129" s="4" t="s">
        <v>9</v>
      </c>
      <c r="C129" s="4" t="s">
        <v>22</v>
      </c>
      <c r="D129" s="8" t="n">
        <v>23.8495445251465</v>
      </c>
      <c r="E129" s="7" t="n">
        <f aca="false">D129-D126</f>
        <v>9.9856090545654</v>
      </c>
      <c r="F129" s="7" t="n">
        <f aca="false">AVERAGE(E127:E129)</f>
        <v>10.0432319641113</v>
      </c>
      <c r="G129" s="7"/>
      <c r="H129" s="7" t="n">
        <v>1</v>
      </c>
      <c r="I129" s="8"/>
      <c r="J129" s="4" t="s">
        <v>9</v>
      </c>
      <c r="K129" s="4" t="s">
        <v>23</v>
      </c>
      <c r="L129" s="8" t="n">
        <v>32.5535354614258</v>
      </c>
      <c r="M129" s="7" t="n">
        <f aca="false">L129-L126</f>
        <v>18.6895999908447</v>
      </c>
      <c r="N129" s="7" t="n">
        <f aca="false">AVERAGE(M127:M129)</f>
        <v>18.3112869262695</v>
      </c>
      <c r="O129" s="7"/>
      <c r="P129" s="7" t="n">
        <v>1</v>
      </c>
    </row>
    <row r="130" customFormat="false" ht="16.8" hidden="false" customHeight="false" outlineLevel="0" collapsed="false">
      <c r="B130" s="4" t="s">
        <v>13</v>
      </c>
      <c r="C130" s="4" t="s">
        <v>10</v>
      </c>
      <c r="D130" s="8" t="n">
        <v>13.1422681808472</v>
      </c>
      <c r="E130" s="7"/>
      <c r="F130" s="7"/>
      <c r="G130" s="7"/>
      <c r="H130" s="7"/>
      <c r="I130" s="8"/>
      <c r="J130" s="4" t="s">
        <v>13</v>
      </c>
      <c r="K130" s="4" t="s">
        <v>10</v>
      </c>
      <c r="L130" s="8" t="n">
        <v>12.8422681808472</v>
      </c>
      <c r="M130" s="7"/>
      <c r="N130" s="7"/>
      <c r="O130" s="7"/>
      <c r="P130" s="7"/>
    </row>
    <row r="131" customFormat="false" ht="16.8" hidden="false" customHeight="false" outlineLevel="0" collapsed="false">
      <c r="B131" s="4" t="s">
        <v>13</v>
      </c>
      <c r="C131" s="4" t="s">
        <v>10</v>
      </c>
      <c r="D131" s="8" t="n">
        <v>12.8050909042358</v>
      </c>
      <c r="E131" s="7"/>
      <c r="F131" s="7"/>
      <c r="G131" s="7"/>
      <c r="H131" s="7"/>
      <c r="I131" s="8"/>
      <c r="J131" s="4" t="s">
        <v>13</v>
      </c>
      <c r="K131" s="4" t="s">
        <v>10</v>
      </c>
      <c r="L131" s="8" t="n">
        <v>12.8050909042358</v>
      </c>
      <c r="M131" s="7"/>
      <c r="N131" s="7"/>
      <c r="O131" s="7"/>
      <c r="P131" s="7"/>
    </row>
    <row r="132" customFormat="false" ht="16.8" hidden="false" customHeight="false" outlineLevel="0" collapsed="false">
      <c r="B132" s="4" t="s">
        <v>13</v>
      </c>
      <c r="C132" s="4" t="s">
        <v>10</v>
      </c>
      <c r="D132" s="8" t="n">
        <v>12.8559265136719</v>
      </c>
      <c r="E132" s="7"/>
      <c r="F132" s="7"/>
      <c r="G132" s="7"/>
      <c r="H132" s="7"/>
      <c r="I132" s="8"/>
      <c r="J132" s="4" t="s">
        <v>13</v>
      </c>
      <c r="K132" s="4" t="s">
        <v>10</v>
      </c>
      <c r="L132" s="8" t="n">
        <v>12.8559265136719</v>
      </c>
      <c r="M132" s="7"/>
      <c r="N132" s="7"/>
      <c r="O132" s="7"/>
      <c r="P132" s="7"/>
    </row>
    <row r="133" customFormat="false" ht="16.8" hidden="false" customHeight="false" outlineLevel="0" collapsed="false">
      <c r="B133" s="4" t="s">
        <v>13</v>
      </c>
      <c r="C133" s="4" t="s">
        <v>22</v>
      </c>
      <c r="D133" s="8" t="n">
        <v>28.3304252624512</v>
      </c>
      <c r="E133" s="7" t="n">
        <f aca="false">D133-D130</f>
        <v>15.188157081604</v>
      </c>
      <c r="F133" s="7"/>
      <c r="G133" s="7" t="n">
        <f aca="false">E133-F129</f>
        <v>5.14492511749267</v>
      </c>
      <c r="H133" s="7" t="n">
        <f aca="false">POWER(2,G133)</f>
        <v>35.3815443937195</v>
      </c>
      <c r="I133" s="8"/>
      <c r="J133" s="4" t="s">
        <v>13</v>
      </c>
      <c r="K133" s="4" t="s">
        <v>23</v>
      </c>
      <c r="L133" s="8" t="n">
        <v>31.5115887451172</v>
      </c>
      <c r="M133" s="7" t="n">
        <f aca="false">L133-L130</f>
        <v>18.66932056427</v>
      </c>
      <c r="N133" s="7"/>
      <c r="O133" s="7" t="n">
        <f aca="false">M133-N129</f>
        <v>0.358033638000467</v>
      </c>
      <c r="P133" s="7" t="n">
        <f aca="false">POWER(2,O133)</f>
        <v>1.28167780752075</v>
      </c>
    </row>
    <row r="134" customFormat="false" ht="16.8" hidden="false" customHeight="false" outlineLevel="0" collapsed="false">
      <c r="B134" s="4" t="s">
        <v>13</v>
      </c>
      <c r="C134" s="4" t="s">
        <v>22</v>
      </c>
      <c r="D134" s="8" t="n">
        <v>28.2645999908447</v>
      </c>
      <c r="E134" s="7" t="n">
        <f aca="false">D134-D131</f>
        <v>15.4595090866089</v>
      </c>
      <c r="F134" s="7"/>
      <c r="G134" s="7" t="n">
        <f aca="false">E134-F129</f>
        <v>5.41627712249757</v>
      </c>
      <c r="H134" s="7" t="n">
        <f aca="false">POWER(2,G134)</f>
        <v>42.7033433852845</v>
      </c>
      <c r="I134" s="8"/>
      <c r="J134" s="4" t="s">
        <v>13</v>
      </c>
      <c r="K134" s="4" t="s">
        <v>23</v>
      </c>
      <c r="L134" s="8" t="n">
        <v>31.9023056030273</v>
      </c>
      <c r="M134" s="7" t="n">
        <f aca="false">L134-L131</f>
        <v>19.0972146987915</v>
      </c>
      <c r="N134" s="7"/>
      <c r="O134" s="7" t="n">
        <f aca="false">M134-N129</f>
        <v>0.785927772521966</v>
      </c>
      <c r="P134" s="7" t="n">
        <f aca="false">POWER(2,O134)</f>
        <v>1.72420076701687</v>
      </c>
    </row>
    <row r="135" customFormat="false" ht="16.8" hidden="false" customHeight="false" outlineLevel="0" collapsed="false">
      <c r="B135" s="4" t="s">
        <v>13</v>
      </c>
      <c r="C135" s="4" t="s">
        <v>22</v>
      </c>
      <c r="D135" s="8" t="n">
        <v>28.1236324310303</v>
      </c>
      <c r="E135" s="7" t="n">
        <f aca="false">D135-D132</f>
        <v>15.2677059173584</v>
      </c>
      <c r="F135" s="7"/>
      <c r="G135" s="7" t="n">
        <f aca="false">E135-F129</f>
        <v>5.22447395324707</v>
      </c>
      <c r="H135" s="7" t="n">
        <f aca="false">POWER(2,G135)</f>
        <v>37.3872370414024</v>
      </c>
      <c r="I135" s="8"/>
      <c r="J135" s="4" t="s">
        <v>13</v>
      </c>
      <c r="K135" s="4" t="s">
        <v>23</v>
      </c>
      <c r="L135" s="8" t="n">
        <v>31.5190620422363</v>
      </c>
      <c r="M135" s="7" t="n">
        <f aca="false">L135-L132</f>
        <v>18.6631355285644</v>
      </c>
      <c r="N135" s="7"/>
      <c r="O135" s="7" t="n">
        <f aca="false">M135-N129</f>
        <v>0.351848602294865</v>
      </c>
      <c r="P135" s="7" t="n">
        <f aca="false">POWER(2,O135)</f>
        <v>1.27619483677648</v>
      </c>
    </row>
    <row r="136" customFormat="false" ht="16.8" hidden="false" customHeight="false" outlineLevel="0" collapsed="false">
      <c r="B136" s="4" t="s">
        <v>11</v>
      </c>
      <c r="C136" s="4" t="s">
        <v>10</v>
      </c>
      <c r="D136" s="8" t="n">
        <v>14.5018148422241</v>
      </c>
      <c r="E136" s="7"/>
      <c r="F136" s="7"/>
      <c r="G136" s="7"/>
      <c r="H136" s="7"/>
      <c r="I136" s="8"/>
      <c r="J136" s="4" t="s">
        <v>11</v>
      </c>
      <c r="K136" s="4" t="s">
        <v>10</v>
      </c>
      <c r="L136" s="8" t="n">
        <v>14.5018148422241</v>
      </c>
      <c r="M136" s="7"/>
      <c r="N136" s="7"/>
      <c r="O136" s="7"/>
      <c r="P136" s="7"/>
    </row>
    <row r="137" customFormat="false" ht="16.8" hidden="false" customHeight="false" outlineLevel="0" collapsed="false">
      <c r="B137" s="4" t="s">
        <v>11</v>
      </c>
      <c r="C137" s="4" t="s">
        <v>10</v>
      </c>
      <c r="D137" s="8" t="n">
        <v>14.5259666442871</v>
      </c>
      <c r="E137" s="7"/>
      <c r="F137" s="7"/>
      <c r="G137" s="7"/>
      <c r="H137" s="7"/>
      <c r="I137" s="8"/>
      <c r="J137" s="4" t="s">
        <v>11</v>
      </c>
      <c r="K137" s="4" t="s">
        <v>10</v>
      </c>
      <c r="L137" s="8" t="n">
        <v>14.5259666442871</v>
      </c>
      <c r="M137" s="7"/>
      <c r="N137" s="7"/>
      <c r="O137" s="7"/>
      <c r="P137" s="7"/>
    </row>
    <row r="138" customFormat="false" ht="16.8" hidden="false" customHeight="false" outlineLevel="0" collapsed="false">
      <c r="B138" s="4" t="s">
        <v>11</v>
      </c>
      <c r="C138" s="4" t="s">
        <v>10</v>
      </c>
      <c r="D138" s="8" t="n">
        <v>14.4856405258179</v>
      </c>
      <c r="E138" s="7"/>
      <c r="F138" s="7"/>
      <c r="G138" s="7"/>
      <c r="H138" s="7"/>
      <c r="I138" s="8"/>
      <c r="J138" s="4" t="s">
        <v>11</v>
      </c>
      <c r="K138" s="4" t="s">
        <v>10</v>
      </c>
      <c r="L138" s="8" t="n">
        <v>14.4856405258179</v>
      </c>
      <c r="M138" s="7"/>
      <c r="N138" s="7"/>
      <c r="O138" s="7"/>
      <c r="P138" s="7"/>
    </row>
    <row r="139" customFormat="false" ht="16.8" hidden="false" customHeight="false" outlineLevel="0" collapsed="false">
      <c r="B139" s="4" t="s">
        <v>11</v>
      </c>
      <c r="C139" s="4" t="s">
        <v>22</v>
      </c>
      <c r="D139" s="8" t="n">
        <v>24.6865997314453</v>
      </c>
      <c r="E139" s="7" t="n">
        <f aca="false">D139-D136</f>
        <v>10.1847848892212</v>
      </c>
      <c r="F139" s="7"/>
      <c r="G139" s="7" t="n">
        <f aca="false">E139-F129</f>
        <v>0.141552925109865</v>
      </c>
      <c r="H139" s="7" t="n">
        <f aca="false">POWER(2,G139)</f>
        <v>1.10309185137162</v>
      </c>
      <c r="I139" s="8"/>
      <c r="J139" s="4" t="s">
        <v>11</v>
      </c>
      <c r="K139" s="4" t="s">
        <v>23</v>
      </c>
      <c r="L139" s="8" t="n">
        <v>33.9121131896973</v>
      </c>
      <c r="M139" s="7" t="n">
        <f aca="false">L139-L136</f>
        <v>19.4102983474732</v>
      </c>
      <c r="N139" s="7"/>
      <c r="O139" s="7" t="n">
        <f aca="false">M139-N129</f>
        <v>1.09901142120367</v>
      </c>
      <c r="P139" s="7" t="n">
        <f aca="false">POWER(2,O139)</f>
        <v>2.14207860424197</v>
      </c>
    </row>
    <row r="140" customFormat="false" ht="16.8" hidden="false" customHeight="false" outlineLevel="0" collapsed="false">
      <c r="B140" s="4" t="s">
        <v>11</v>
      </c>
      <c r="C140" s="4" t="s">
        <v>22</v>
      </c>
      <c r="D140" s="8" t="n">
        <v>24.6591014862061</v>
      </c>
      <c r="E140" s="7" t="n">
        <f aca="false">D140-D137</f>
        <v>10.133134841919</v>
      </c>
      <c r="F140" s="7"/>
      <c r="G140" s="7" t="n">
        <f aca="false">E140-F129</f>
        <v>0.0899028778076669</v>
      </c>
      <c r="H140" s="7" t="n">
        <f aca="false">POWER(2,G140)</f>
        <v>1.06429853149238</v>
      </c>
      <c r="I140" s="8"/>
      <c r="J140" s="4" t="s">
        <v>11</v>
      </c>
      <c r="K140" s="4" t="s">
        <v>23</v>
      </c>
      <c r="L140" s="8" t="n">
        <v>33.8491737365723</v>
      </c>
      <c r="M140" s="7" t="n">
        <f aca="false">L140-L137</f>
        <v>19.3232070922852</v>
      </c>
      <c r="N140" s="7"/>
      <c r="O140" s="7" t="n">
        <f aca="false">M140-N129</f>
        <v>1.01192016601566</v>
      </c>
      <c r="P140" s="7" t="n">
        <f aca="false">POWER(2,O140)</f>
        <v>2.01659331507994</v>
      </c>
    </row>
    <row r="141" customFormat="false" ht="16.8" hidden="false" customHeight="false" outlineLevel="0" collapsed="false">
      <c r="B141" s="4" t="s">
        <v>11</v>
      </c>
      <c r="C141" s="4" t="s">
        <v>22</v>
      </c>
      <c r="D141" s="8" t="n">
        <v>24.6170234680176</v>
      </c>
      <c r="E141" s="7" t="n">
        <f aca="false">D141-D138</f>
        <v>10.1313829421997</v>
      </c>
      <c r="F141" s="7"/>
      <c r="G141" s="7" t="n">
        <f aca="false">E141-F129</f>
        <v>0.0881509780883665</v>
      </c>
      <c r="H141" s="7" t="n">
        <f aca="false">POWER(2,G141)</f>
        <v>1.06300691224986</v>
      </c>
      <c r="I141" s="8"/>
      <c r="J141" s="4" t="s">
        <v>11</v>
      </c>
      <c r="K141" s="4" t="s">
        <v>23</v>
      </c>
      <c r="L141" s="8" t="n">
        <v>33.9334030151367</v>
      </c>
      <c r="M141" s="7" t="n">
        <f aca="false">L141-L138</f>
        <v>19.4477624893188</v>
      </c>
      <c r="N141" s="7"/>
      <c r="O141" s="7" t="n">
        <f aca="false">M141-N129</f>
        <v>1.13647556304926</v>
      </c>
      <c r="P141" s="7" t="n">
        <f aca="false">POWER(2,O141)</f>
        <v>2.19843299659817</v>
      </c>
    </row>
    <row r="142" customFormat="false" ht="16.8" hidden="false" customHeight="false" outlineLevel="0" collapsed="false">
      <c r="B142" s="4" t="s">
        <v>12</v>
      </c>
      <c r="C142" s="4" t="s">
        <v>10</v>
      </c>
      <c r="D142" s="8" t="n">
        <v>13.1814384460449</v>
      </c>
      <c r="E142" s="7"/>
      <c r="F142" s="7"/>
      <c r="G142" s="7"/>
      <c r="H142" s="7"/>
      <c r="I142" s="8"/>
      <c r="J142" s="4" t="s">
        <v>12</v>
      </c>
      <c r="K142" s="4" t="s">
        <v>10</v>
      </c>
      <c r="L142" s="8" t="n">
        <v>13.1814384460449</v>
      </c>
      <c r="M142" s="7"/>
      <c r="N142" s="7"/>
      <c r="O142" s="7"/>
      <c r="P142" s="7"/>
    </row>
    <row r="143" customFormat="false" ht="16.8" hidden="false" customHeight="false" outlineLevel="0" collapsed="false">
      <c r="B143" s="4" t="s">
        <v>12</v>
      </c>
      <c r="C143" s="4" t="s">
        <v>10</v>
      </c>
      <c r="D143" s="8" t="n">
        <v>13.0956220626831</v>
      </c>
      <c r="E143" s="7"/>
      <c r="F143" s="7"/>
      <c r="G143" s="7"/>
      <c r="H143" s="7"/>
      <c r="I143" s="8"/>
      <c r="J143" s="4" t="s">
        <v>12</v>
      </c>
      <c r="K143" s="4" t="s">
        <v>10</v>
      </c>
      <c r="L143" s="8" t="n">
        <v>13.0956220626831</v>
      </c>
      <c r="M143" s="7"/>
      <c r="N143" s="7"/>
      <c r="O143" s="7"/>
      <c r="P143" s="7"/>
    </row>
    <row r="144" customFormat="false" ht="16.8" hidden="false" customHeight="false" outlineLevel="0" collapsed="false">
      <c r="B144" s="4" t="s">
        <v>12</v>
      </c>
      <c r="C144" s="4" t="s">
        <v>10</v>
      </c>
      <c r="D144" s="8" t="n">
        <v>13.1465311050415</v>
      </c>
      <c r="E144" s="7"/>
      <c r="F144" s="7"/>
      <c r="G144" s="7"/>
      <c r="H144" s="7"/>
      <c r="I144" s="8"/>
      <c r="J144" s="4" t="s">
        <v>12</v>
      </c>
      <c r="K144" s="4" t="s">
        <v>10</v>
      </c>
      <c r="L144" s="8" t="n">
        <v>13.1465311050415</v>
      </c>
      <c r="M144" s="7"/>
      <c r="N144" s="7"/>
      <c r="O144" s="7"/>
      <c r="P144" s="7"/>
    </row>
    <row r="145" customFormat="false" ht="16.8" hidden="false" customHeight="false" outlineLevel="0" collapsed="false">
      <c r="B145" s="4" t="s">
        <v>12</v>
      </c>
      <c r="C145" s="4" t="s">
        <v>22</v>
      </c>
      <c r="D145" s="8" t="n">
        <v>23.9637470245361</v>
      </c>
      <c r="E145" s="7" t="n">
        <f aca="false">D145-D142</f>
        <v>10.7823085784912</v>
      </c>
      <c r="F145" s="7"/>
      <c r="G145" s="7" t="n">
        <f aca="false">E145-F129</f>
        <v>0.739076614379867</v>
      </c>
      <c r="H145" s="7" t="n">
        <f aca="false">POWER(2,G145)</f>
        <v>1.66910719796414</v>
      </c>
      <c r="I145" s="8"/>
      <c r="J145" s="4" t="s">
        <v>12</v>
      </c>
      <c r="K145" s="4" t="s">
        <v>23</v>
      </c>
      <c r="L145" s="8" t="n">
        <v>30.6917114257813</v>
      </c>
      <c r="M145" s="7" t="n">
        <f aca="false">L145-L142</f>
        <v>17.5102729797364</v>
      </c>
      <c r="N145" s="7"/>
      <c r="O145" s="7" t="n">
        <f aca="false">M145-N129</f>
        <v>-0.801013946533136</v>
      </c>
      <c r="P145" s="7" t="n">
        <f aca="false">POWER(2,O145)</f>
        <v>0.573945658567932</v>
      </c>
    </row>
    <row r="146" customFormat="false" ht="16.8" hidden="false" customHeight="false" outlineLevel="0" collapsed="false">
      <c r="B146" s="4" t="s">
        <v>12</v>
      </c>
      <c r="C146" s="4" t="s">
        <v>22</v>
      </c>
      <c r="D146" s="8" t="n">
        <v>23.9769992828369</v>
      </c>
      <c r="E146" s="7" t="n">
        <f aca="false">D146-D143</f>
        <v>10.8813772201538</v>
      </c>
      <c r="F146" s="7"/>
      <c r="G146" s="7" t="n">
        <f aca="false">E146-F129</f>
        <v>0.838145256042466</v>
      </c>
      <c r="H146" s="7" t="n">
        <f aca="false">POWER(2,G146)</f>
        <v>1.78775031317657</v>
      </c>
      <c r="I146" s="8"/>
      <c r="J146" s="4" t="s">
        <v>12</v>
      </c>
      <c r="K146" s="4" t="s">
        <v>23</v>
      </c>
      <c r="L146" s="8" t="n">
        <v>30.677864074707</v>
      </c>
      <c r="M146" s="7" t="n">
        <f aca="false">L146-L143</f>
        <v>17.5822420120239</v>
      </c>
      <c r="N146" s="7"/>
      <c r="O146" s="7" t="n">
        <f aca="false">M146-N129</f>
        <v>-0.729044914245637</v>
      </c>
      <c r="P146" s="7" t="n">
        <f aca="false">POWER(2,O146)</f>
        <v>0.603303177423252</v>
      </c>
    </row>
    <row r="147" customFormat="false" ht="16.8" hidden="false" customHeight="false" outlineLevel="0" collapsed="false">
      <c r="B147" s="4" t="s">
        <v>12</v>
      </c>
      <c r="C147" s="4" t="s">
        <v>22</v>
      </c>
      <c r="D147" s="8" t="n">
        <v>23.9646892547607</v>
      </c>
      <c r="E147" s="7" t="n">
        <f aca="false">D147-D144</f>
        <v>10.8181581497192</v>
      </c>
      <c r="F147" s="7"/>
      <c r="G147" s="7" t="n">
        <f aca="false">E147-F129</f>
        <v>0.774926185607866</v>
      </c>
      <c r="H147" s="7" t="n">
        <f aca="false">POWER(2,G147)</f>
        <v>1.71110250187023</v>
      </c>
      <c r="I147" s="8"/>
      <c r="J147" s="4" t="s">
        <v>12</v>
      </c>
      <c r="K147" s="4" t="s">
        <v>23</v>
      </c>
      <c r="L147" s="8" t="n">
        <v>31.1560916900635</v>
      </c>
      <c r="M147" s="7" t="n">
        <f aca="false">L147-L144</f>
        <v>18.009560585022</v>
      </c>
      <c r="N147" s="7"/>
      <c r="O147" s="7" t="n">
        <f aca="false">M147-N129</f>
        <v>-0.301726341247534</v>
      </c>
      <c r="P147" s="7" t="n">
        <f aca="false">POWER(2,O147)</f>
        <v>0.811281029467919</v>
      </c>
    </row>
    <row r="148" customFormat="false" ht="16.8" hidden="false" customHeight="true" outlineLevel="0" collapsed="false">
      <c r="B148" s="4" t="s">
        <v>14</v>
      </c>
      <c r="C148" s="4" t="s">
        <v>10</v>
      </c>
      <c r="D148" s="8" t="n">
        <v>13.4847507476807</v>
      </c>
      <c r="E148" s="3"/>
      <c r="F148" s="3"/>
      <c r="G148" s="3"/>
      <c r="H148" s="7" t="n">
        <f aca="false">POWER(2,G148)</f>
        <v>1</v>
      </c>
      <c r="I148" s="9" t="s">
        <v>15</v>
      </c>
      <c r="J148" s="4" t="s">
        <v>14</v>
      </c>
      <c r="K148" s="4" t="s">
        <v>10</v>
      </c>
      <c r="L148" s="8" t="n">
        <v>13.4847507476807</v>
      </c>
      <c r="M148" s="3"/>
      <c r="N148" s="3"/>
      <c r="O148" s="3"/>
      <c r="P148" s="7" t="n">
        <f aca="false">POWER(2,O148)</f>
        <v>1</v>
      </c>
    </row>
    <row r="149" customFormat="false" ht="16.8" hidden="false" customHeight="false" outlineLevel="0" collapsed="false">
      <c r="B149" s="4" t="s">
        <v>14</v>
      </c>
      <c r="C149" s="4" t="s">
        <v>10</v>
      </c>
      <c r="D149" s="8" t="n">
        <v>13.4420909881592</v>
      </c>
      <c r="E149" s="3"/>
      <c r="F149" s="3"/>
      <c r="G149" s="3"/>
      <c r="H149" s="7" t="n">
        <f aca="false">POWER(2,G149)</f>
        <v>1</v>
      </c>
      <c r="I149" s="9"/>
      <c r="J149" s="4" t="s">
        <v>14</v>
      </c>
      <c r="K149" s="4" t="s">
        <v>10</v>
      </c>
      <c r="L149" s="8" t="n">
        <v>13.4420909881592</v>
      </c>
      <c r="M149" s="3"/>
      <c r="N149" s="3"/>
      <c r="O149" s="3"/>
      <c r="P149" s="7" t="n">
        <f aca="false">POWER(2,O149)</f>
        <v>1</v>
      </c>
    </row>
    <row r="150" customFormat="false" ht="16.8" hidden="false" customHeight="false" outlineLevel="0" collapsed="false">
      <c r="B150" s="4" t="s">
        <v>14</v>
      </c>
      <c r="C150" s="4" t="s">
        <v>10</v>
      </c>
      <c r="D150" s="8" t="n">
        <v>13.4422960281372</v>
      </c>
      <c r="E150" s="3"/>
      <c r="F150" s="3"/>
      <c r="G150" s="3"/>
      <c r="H150" s="7" t="n">
        <f aca="false">POWER(2,G150)</f>
        <v>1</v>
      </c>
      <c r="I150" s="9"/>
      <c r="J150" s="4" t="s">
        <v>14</v>
      </c>
      <c r="K150" s="4" t="s">
        <v>10</v>
      </c>
      <c r="L150" s="8" t="n">
        <v>13.4422960281372</v>
      </c>
      <c r="M150" s="3"/>
      <c r="N150" s="3"/>
      <c r="O150" s="3"/>
      <c r="P150" s="7" t="n">
        <f aca="false">POWER(2,O150)</f>
        <v>1</v>
      </c>
    </row>
    <row r="151" customFormat="false" ht="16.8" hidden="false" customHeight="false" outlineLevel="0" collapsed="false">
      <c r="B151" s="4" t="s">
        <v>14</v>
      </c>
      <c r="C151" s="4" t="s">
        <v>22</v>
      </c>
      <c r="D151" s="8" t="n">
        <v>26.0120372772217</v>
      </c>
      <c r="E151" s="10" t="n">
        <f aca="false">D151-D148</f>
        <v>12.527286529541</v>
      </c>
      <c r="F151" s="3"/>
      <c r="G151" s="10" t="n">
        <f aca="false">E151-F129</f>
        <v>2.48405456542967</v>
      </c>
      <c r="H151" s="7" t="n">
        <f aca="false">POWER(2,G151)</f>
        <v>5.59467592807884</v>
      </c>
      <c r="I151" s="9"/>
      <c r="J151" s="4" t="s">
        <v>14</v>
      </c>
      <c r="K151" s="4" t="s">
        <v>23</v>
      </c>
      <c r="L151" s="8" t="n">
        <v>28.3945980072021</v>
      </c>
      <c r="M151" s="10" t="n">
        <f aca="false">L151-L148</f>
        <v>14.9098472595214</v>
      </c>
      <c r="N151" s="3"/>
      <c r="O151" s="10" t="n">
        <f aca="false">M151-N129</f>
        <v>-3.40143966674814</v>
      </c>
      <c r="P151" s="7" t="n">
        <f aca="false">POWER(2,O151)</f>
        <v>0.0946377991213592</v>
      </c>
    </row>
    <row r="152" customFormat="false" ht="16.8" hidden="false" customHeight="false" outlineLevel="0" collapsed="false">
      <c r="B152" s="4" t="s">
        <v>14</v>
      </c>
      <c r="C152" s="4" t="s">
        <v>22</v>
      </c>
      <c r="D152" s="8" t="n">
        <v>25.9864292144775</v>
      </c>
      <c r="E152" s="10" t="n">
        <f aca="false">D152-D149</f>
        <v>12.5443382263183</v>
      </c>
      <c r="F152" s="3"/>
      <c r="G152" s="10" t="n">
        <f aca="false">E152-F129</f>
        <v>2.50110626220697</v>
      </c>
      <c r="H152" s="7" t="n">
        <f aca="false">POWER(2,G152)</f>
        <v>5.6611936031422</v>
      </c>
      <c r="I152" s="9"/>
      <c r="J152" s="4" t="s">
        <v>14</v>
      </c>
      <c r="K152" s="4" t="s">
        <v>23</v>
      </c>
      <c r="L152" s="8" t="n">
        <v>28.1435413360596</v>
      </c>
      <c r="M152" s="10" t="n">
        <f aca="false">L152-L149</f>
        <v>14.7014503479004</v>
      </c>
      <c r="N152" s="3"/>
      <c r="O152" s="10" t="n">
        <f aca="false">M152-N129</f>
        <v>-3.60983657836914</v>
      </c>
      <c r="P152" s="7" t="n">
        <f aca="false">POWER(2,O152)</f>
        <v>0.0819088654622823</v>
      </c>
    </row>
    <row r="153" customFormat="false" ht="16.8" hidden="false" customHeight="false" outlineLevel="0" collapsed="false">
      <c r="B153" s="4" t="s">
        <v>14</v>
      </c>
      <c r="C153" s="4" t="s">
        <v>22</v>
      </c>
      <c r="D153" s="8" t="n">
        <v>25.9864959716797</v>
      </c>
      <c r="E153" s="10" t="n">
        <f aca="false">D153-D150</f>
        <v>12.5441999435425</v>
      </c>
      <c r="F153" s="3"/>
      <c r="G153" s="10" t="n">
        <f aca="false">E153-F129</f>
        <v>2.50096797943117</v>
      </c>
      <c r="H153" s="7" t="n">
        <f aca="false">POWER(2,G153)</f>
        <v>5.66065100195013</v>
      </c>
      <c r="I153" s="9"/>
      <c r="J153" s="4" t="s">
        <v>14</v>
      </c>
      <c r="K153" s="4" t="s">
        <v>23</v>
      </c>
      <c r="L153" s="8" t="n">
        <v>28.119758605957</v>
      </c>
      <c r="M153" s="10" t="n">
        <f aca="false">L153-L150</f>
        <v>14.6774625778198</v>
      </c>
      <c r="N153" s="3"/>
      <c r="O153" s="10" t="n">
        <f aca="false">M153-N129</f>
        <v>-3.63382434844974</v>
      </c>
      <c r="P153" s="7" t="n">
        <f aca="false">POWER(2,O153)</f>
        <v>0.0805582219632516</v>
      </c>
    </row>
    <row r="154" customFormat="false" ht="16.8" hidden="false" customHeight="false" outlineLevel="0" collapsed="false">
      <c r="B154" s="4" t="s">
        <v>16</v>
      </c>
      <c r="C154" s="4" t="s">
        <v>10</v>
      </c>
      <c r="D154" s="8" t="n">
        <v>13.5115432739258</v>
      </c>
      <c r="E154" s="10"/>
      <c r="F154" s="3"/>
      <c r="G154" s="10" t="n">
        <f aca="false">E154-F132</f>
        <v>0</v>
      </c>
      <c r="H154" s="7" t="n">
        <f aca="false">POWER(2,G154)</f>
        <v>1</v>
      </c>
      <c r="I154" s="9"/>
      <c r="J154" s="4" t="s">
        <v>16</v>
      </c>
      <c r="K154" s="4" t="s">
        <v>10</v>
      </c>
      <c r="L154" s="8" t="n">
        <v>13.5115432739258</v>
      </c>
      <c r="M154" s="10"/>
      <c r="N154" s="3"/>
      <c r="O154" s="10" t="n">
        <f aca="false">M154-N132</f>
        <v>0</v>
      </c>
      <c r="P154" s="7" t="n">
        <f aca="false">POWER(2,O154)</f>
        <v>1</v>
      </c>
    </row>
    <row r="155" customFormat="false" ht="16.8" hidden="false" customHeight="false" outlineLevel="0" collapsed="false">
      <c r="B155" s="4" t="s">
        <v>16</v>
      </c>
      <c r="C155" s="4" t="s">
        <v>10</v>
      </c>
      <c r="D155" s="8" t="n">
        <v>13.4194898605347</v>
      </c>
      <c r="E155" s="10"/>
      <c r="F155" s="3"/>
      <c r="G155" s="10" t="n">
        <f aca="false">E155-F133</f>
        <v>0</v>
      </c>
      <c r="H155" s="7" t="n">
        <f aca="false">POWER(2,G155)</f>
        <v>1</v>
      </c>
      <c r="I155" s="9"/>
      <c r="J155" s="4" t="s">
        <v>16</v>
      </c>
      <c r="K155" s="4" t="s">
        <v>10</v>
      </c>
      <c r="L155" s="8" t="n">
        <v>13.4194898605347</v>
      </c>
      <c r="M155" s="10"/>
      <c r="N155" s="3"/>
      <c r="O155" s="10" t="n">
        <f aca="false">M155-N133</f>
        <v>0</v>
      </c>
      <c r="P155" s="7" t="n">
        <f aca="false">POWER(2,O155)</f>
        <v>1</v>
      </c>
    </row>
    <row r="156" customFormat="false" ht="16.8" hidden="false" customHeight="false" outlineLevel="0" collapsed="false">
      <c r="B156" s="4" t="s">
        <v>16</v>
      </c>
      <c r="C156" s="4" t="s">
        <v>10</v>
      </c>
      <c r="D156" s="8" t="n">
        <v>13.3452482223511</v>
      </c>
      <c r="E156" s="10"/>
      <c r="F156" s="3"/>
      <c r="G156" s="10" t="n">
        <f aca="false">E156-F134</f>
        <v>0</v>
      </c>
      <c r="H156" s="7" t="n">
        <f aca="false">POWER(2,G156)</f>
        <v>1</v>
      </c>
      <c r="I156" s="9"/>
      <c r="J156" s="4" t="s">
        <v>16</v>
      </c>
      <c r="K156" s="4" t="s">
        <v>10</v>
      </c>
      <c r="L156" s="8" t="n">
        <v>13.3452482223511</v>
      </c>
      <c r="M156" s="10"/>
      <c r="N156" s="3"/>
      <c r="O156" s="10" t="n">
        <f aca="false">M156-N134</f>
        <v>0</v>
      </c>
      <c r="P156" s="7" t="n">
        <f aca="false">POWER(2,O156)</f>
        <v>1</v>
      </c>
    </row>
    <row r="157" customFormat="false" ht="16.8" hidden="false" customHeight="false" outlineLevel="0" collapsed="false">
      <c r="B157" s="4" t="s">
        <v>16</v>
      </c>
      <c r="C157" s="4" t="s">
        <v>22</v>
      </c>
      <c r="D157" s="8" t="n">
        <v>25.334566116333</v>
      </c>
      <c r="E157" s="10" t="n">
        <f aca="false">D157-D154</f>
        <v>11.8230228424072</v>
      </c>
      <c r="F157" s="3"/>
      <c r="G157" s="10" t="n">
        <f aca="false">E157-F129</f>
        <v>1.77979087829587</v>
      </c>
      <c r="H157" s="7" t="n">
        <f aca="false">POWER(2,G157)</f>
        <v>3.43376397830875</v>
      </c>
      <c r="I157" s="9"/>
      <c r="J157" s="4" t="s">
        <v>16</v>
      </c>
      <c r="K157" s="4" t="s">
        <v>23</v>
      </c>
      <c r="L157" s="8" t="n">
        <v>29.5137996673584</v>
      </c>
      <c r="M157" s="10" t="n">
        <f aca="false">L157-L154</f>
        <v>16.0022563934326</v>
      </c>
      <c r="N157" s="3"/>
      <c r="O157" s="10" t="n">
        <f aca="false">M157-N129</f>
        <v>-2.30903053283694</v>
      </c>
      <c r="P157" s="7" t="n">
        <f aca="false">POWER(2,O157)</f>
        <v>0.201795997820982</v>
      </c>
    </row>
    <row r="158" customFormat="false" ht="16.8" hidden="false" customHeight="false" outlineLevel="0" collapsed="false">
      <c r="B158" s="4" t="s">
        <v>16</v>
      </c>
      <c r="C158" s="4" t="s">
        <v>22</v>
      </c>
      <c r="D158" s="8" t="n">
        <v>25.3217868804932</v>
      </c>
      <c r="E158" s="10" t="n">
        <f aca="false">D158-D155</f>
        <v>11.9022970199585</v>
      </c>
      <c r="F158" s="3"/>
      <c r="G158" s="10" t="n">
        <f aca="false">E158-F129</f>
        <v>1.85906505584717</v>
      </c>
      <c r="H158" s="7" t="n">
        <f aca="false">POWER(2,G158)</f>
        <v>3.62772489804817</v>
      </c>
      <c r="I158" s="9"/>
      <c r="J158" s="4" t="s">
        <v>16</v>
      </c>
      <c r="K158" s="4" t="s">
        <v>23</v>
      </c>
      <c r="L158" s="8" t="n">
        <v>29.3725471496582</v>
      </c>
      <c r="M158" s="10" t="n">
        <f aca="false">L158-L155</f>
        <v>15.9530572891235</v>
      </c>
      <c r="N158" s="3"/>
      <c r="O158" s="10" t="n">
        <f aca="false">M158-N129</f>
        <v>-2.35822963714604</v>
      </c>
      <c r="P158" s="7" t="n">
        <f aca="false">POWER(2,O158)</f>
        <v>0.195030324139539</v>
      </c>
    </row>
    <row r="159" customFormat="false" ht="16.8" hidden="false" customHeight="false" outlineLevel="0" collapsed="false">
      <c r="B159" s="4" t="s">
        <v>16</v>
      </c>
      <c r="C159" s="4" t="s">
        <v>22</v>
      </c>
      <c r="D159" s="8" t="n">
        <v>25.4875812530518</v>
      </c>
      <c r="E159" s="10" t="n">
        <f aca="false">D159-D156</f>
        <v>12.1423330307007</v>
      </c>
      <c r="F159" s="3"/>
      <c r="G159" s="10" t="n">
        <f aca="false">E159-F129</f>
        <v>2.09910106658937</v>
      </c>
      <c r="H159" s="7" t="n">
        <f aca="false">POWER(2,G159)</f>
        <v>4.2844234233435</v>
      </c>
      <c r="I159" s="9"/>
      <c r="J159" s="4" t="s">
        <v>16</v>
      </c>
      <c r="K159" s="4" t="s">
        <v>23</v>
      </c>
      <c r="L159" s="8" t="n">
        <v>29.6760597229004</v>
      </c>
      <c r="M159" s="10" t="n">
        <f aca="false">L159-L156</f>
        <v>16.3308115005493</v>
      </c>
      <c r="N159" s="3"/>
      <c r="O159" s="10" t="n">
        <f aca="false">M159-N129</f>
        <v>-1.98047542572023</v>
      </c>
      <c r="P159" s="7" t="n">
        <f aca="false">POWER(2,O159)</f>
        <v>0.253406348658946</v>
      </c>
    </row>
    <row r="160" customFormat="false" ht="16.8" hidden="false" customHeight="false" outlineLevel="0" collapsed="false"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</row>
    <row r="161" customFormat="false" ht="16.8" hidden="false" customHeight="false" outlineLevel="0" collapsed="false"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</row>
    <row r="162" customFormat="false" ht="16.8" hidden="false" customHeight="false" outlineLevel="0" collapsed="false"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</row>
    <row r="163" customFormat="false" ht="16.8" hidden="false" customHeight="false" outlineLevel="0" collapsed="false">
      <c r="B163" s="2" t="s">
        <v>18</v>
      </c>
      <c r="C163" s="2"/>
      <c r="D163" s="2"/>
      <c r="E163" s="2"/>
      <c r="F163" s="2"/>
      <c r="G163" s="2"/>
      <c r="H163" s="2"/>
      <c r="I163" s="3"/>
      <c r="J163" s="2" t="s">
        <v>24</v>
      </c>
      <c r="K163" s="2"/>
      <c r="L163" s="2"/>
      <c r="M163" s="2"/>
      <c r="N163" s="2"/>
      <c r="O163" s="2"/>
      <c r="P163" s="2"/>
    </row>
    <row r="164" customFormat="false" ht="17" hidden="false" customHeight="false" outlineLevel="0" collapsed="false">
      <c r="B164" s="4" t="s">
        <v>2</v>
      </c>
      <c r="C164" s="4" t="s">
        <v>3</v>
      </c>
      <c r="D164" s="5" t="s">
        <v>4</v>
      </c>
      <c r="E164" s="6" t="s">
        <v>5</v>
      </c>
      <c r="F164" s="7" t="s">
        <v>6</v>
      </c>
      <c r="G164" s="6" t="s">
        <v>7</v>
      </c>
      <c r="H164" s="7" t="s">
        <v>8</v>
      </c>
      <c r="I164" s="3"/>
      <c r="J164" s="4" t="s">
        <v>2</v>
      </c>
      <c r="K164" s="4" t="s">
        <v>3</v>
      </c>
      <c r="L164" s="5" t="s">
        <v>4</v>
      </c>
      <c r="M164" s="6" t="s">
        <v>5</v>
      </c>
      <c r="N164" s="7" t="s">
        <v>6</v>
      </c>
      <c r="O164" s="6" t="s">
        <v>7</v>
      </c>
      <c r="P164" s="7" t="s">
        <v>8</v>
      </c>
    </row>
    <row r="165" customFormat="false" ht="16.8" hidden="false" customHeight="false" outlineLevel="0" collapsed="false">
      <c r="B165" s="4" t="s">
        <v>9</v>
      </c>
      <c r="C165" s="4" t="s">
        <v>10</v>
      </c>
      <c r="D165" s="8" t="n">
        <v>14.4480009078979</v>
      </c>
      <c r="E165" s="7"/>
      <c r="F165" s="7"/>
      <c r="G165" s="7"/>
      <c r="H165" s="7"/>
      <c r="I165" s="3"/>
      <c r="J165" s="4" t="s">
        <v>9</v>
      </c>
      <c r="K165" s="4" t="s">
        <v>10</v>
      </c>
      <c r="L165" s="8" t="n">
        <v>14.4480009078979</v>
      </c>
      <c r="M165" s="7"/>
      <c r="N165" s="7"/>
      <c r="O165" s="7"/>
      <c r="P165" s="7"/>
    </row>
    <row r="166" customFormat="false" ht="16.8" hidden="false" customHeight="false" outlineLevel="0" collapsed="false">
      <c r="B166" s="4" t="s">
        <v>9</v>
      </c>
      <c r="C166" s="4" t="s">
        <v>10</v>
      </c>
      <c r="D166" s="8" t="n">
        <v>14.0453662872314</v>
      </c>
      <c r="E166" s="7"/>
      <c r="F166" s="7"/>
      <c r="G166" s="7"/>
      <c r="H166" s="7"/>
      <c r="I166" s="3"/>
      <c r="J166" s="4" t="s">
        <v>9</v>
      </c>
      <c r="K166" s="4" t="s">
        <v>10</v>
      </c>
      <c r="L166" s="8" t="n">
        <v>14.0453662872314</v>
      </c>
      <c r="M166" s="7"/>
      <c r="N166" s="7"/>
      <c r="O166" s="7"/>
      <c r="P166" s="7"/>
    </row>
    <row r="167" customFormat="false" ht="16.8" hidden="false" customHeight="false" outlineLevel="0" collapsed="false">
      <c r="B167" s="4" t="s">
        <v>9</v>
      </c>
      <c r="C167" s="4" t="s">
        <v>10</v>
      </c>
      <c r="D167" s="8" t="n">
        <v>14.079402923584</v>
      </c>
      <c r="E167" s="7"/>
      <c r="F167" s="7"/>
      <c r="G167" s="7"/>
      <c r="H167" s="7"/>
      <c r="I167" s="3"/>
      <c r="J167" s="4" t="s">
        <v>9</v>
      </c>
      <c r="K167" s="4" t="s">
        <v>10</v>
      </c>
      <c r="L167" s="8" t="n">
        <v>14.079402923584</v>
      </c>
      <c r="M167" s="7"/>
      <c r="N167" s="7"/>
      <c r="O167" s="7"/>
      <c r="P167" s="7"/>
    </row>
    <row r="168" customFormat="false" ht="16.8" hidden="false" customHeight="false" outlineLevel="0" collapsed="false">
      <c r="B168" s="4" t="s">
        <v>9</v>
      </c>
      <c r="C168" s="4" t="s">
        <v>18</v>
      </c>
      <c r="D168" s="8" t="n">
        <v>25.334659576416</v>
      </c>
      <c r="E168" s="7" t="n">
        <f aca="false">D168-D165</f>
        <v>10.8866586685181</v>
      </c>
      <c r="F168" s="7"/>
      <c r="G168" s="7"/>
      <c r="H168" s="7"/>
      <c r="I168" s="3"/>
      <c r="J168" s="4" t="s">
        <v>9</v>
      </c>
      <c r="K168" s="4" t="s">
        <v>24</v>
      </c>
      <c r="L168" s="8" t="n">
        <v>24.0320320129395</v>
      </c>
      <c r="M168" s="7" t="n">
        <f aca="false">L168-L165</f>
        <v>9.5840311050416</v>
      </c>
      <c r="N168" s="7"/>
      <c r="O168" s="7"/>
      <c r="P168" s="7"/>
    </row>
    <row r="169" customFormat="false" ht="16.8" hidden="false" customHeight="false" outlineLevel="0" collapsed="false">
      <c r="B169" s="4" t="s">
        <v>9</v>
      </c>
      <c r="C169" s="4" t="s">
        <v>18</v>
      </c>
      <c r="D169" s="8" t="n">
        <v>25.7486782073975</v>
      </c>
      <c r="E169" s="7" t="n">
        <f aca="false">D169-D166</f>
        <v>11.7033119201661</v>
      </c>
      <c r="F169" s="7"/>
      <c r="G169" s="7"/>
      <c r="H169" s="7"/>
      <c r="I169" s="3"/>
      <c r="J169" s="4" t="s">
        <v>9</v>
      </c>
      <c r="K169" s="4" t="s">
        <v>24</v>
      </c>
      <c r="L169" s="8" t="n">
        <v>24.2709159851074</v>
      </c>
      <c r="M169" s="7"/>
      <c r="N169" s="7"/>
      <c r="O169" s="7"/>
      <c r="P169" s="7"/>
    </row>
    <row r="170" customFormat="false" ht="16.8" hidden="false" customHeight="false" outlineLevel="0" collapsed="false">
      <c r="B170" s="4" t="s">
        <v>9</v>
      </c>
      <c r="C170" s="4" t="s">
        <v>18</v>
      </c>
      <c r="D170" s="8" t="n">
        <v>25.7139701843262</v>
      </c>
      <c r="E170" s="7" t="n">
        <f aca="false">D170-D167</f>
        <v>11.6345672607422</v>
      </c>
      <c r="F170" s="7" t="n">
        <f aca="false">AVERAGE(E168:E170)</f>
        <v>11.4081792831421</v>
      </c>
      <c r="G170" s="7"/>
      <c r="H170" s="7" t="n">
        <v>1</v>
      </c>
      <c r="I170" s="3"/>
      <c r="J170" s="4" t="s">
        <v>9</v>
      </c>
      <c r="K170" s="4" t="s">
        <v>24</v>
      </c>
      <c r="L170" s="8" t="n">
        <v>24.1240043640137</v>
      </c>
      <c r="M170" s="7"/>
      <c r="N170" s="7" t="n">
        <f aca="false">AVERAGE(M168:M170)</f>
        <v>9.5840311050416</v>
      </c>
      <c r="O170" s="7"/>
      <c r="P170" s="7" t="n">
        <v>1</v>
      </c>
    </row>
    <row r="171" customFormat="false" ht="16.8" hidden="false" customHeight="false" outlineLevel="0" collapsed="false">
      <c r="B171" s="4" t="s">
        <v>13</v>
      </c>
      <c r="C171" s="4" t="s">
        <v>10</v>
      </c>
      <c r="D171" s="8" t="n">
        <v>13.4794845581055</v>
      </c>
      <c r="E171" s="7"/>
      <c r="F171" s="7"/>
      <c r="G171" s="7"/>
      <c r="H171" s="7"/>
      <c r="I171" s="3"/>
      <c r="J171" s="4" t="s">
        <v>13</v>
      </c>
      <c r="K171" s="4" t="s">
        <v>10</v>
      </c>
      <c r="L171" s="8" t="n">
        <v>13.4794845581055</v>
      </c>
      <c r="M171" s="7"/>
      <c r="N171" s="7"/>
      <c r="O171" s="7"/>
      <c r="P171" s="7"/>
    </row>
    <row r="172" customFormat="false" ht="16.8" hidden="false" customHeight="false" outlineLevel="0" collapsed="false">
      <c r="B172" s="4" t="s">
        <v>13</v>
      </c>
      <c r="C172" s="4" t="s">
        <v>10</v>
      </c>
      <c r="D172" s="8" t="n">
        <v>13.4657001495361</v>
      </c>
      <c r="E172" s="7"/>
      <c r="F172" s="7"/>
      <c r="G172" s="7"/>
      <c r="H172" s="7"/>
      <c r="I172" s="3"/>
      <c r="J172" s="4" t="s">
        <v>13</v>
      </c>
      <c r="K172" s="4" t="s">
        <v>10</v>
      </c>
      <c r="L172" s="8" t="n">
        <v>13.4657001495361</v>
      </c>
      <c r="M172" s="7"/>
      <c r="N172" s="7"/>
      <c r="O172" s="7"/>
      <c r="P172" s="7"/>
    </row>
    <row r="173" customFormat="false" ht="16.8" hidden="false" customHeight="false" outlineLevel="0" collapsed="false">
      <c r="B173" s="4" t="s">
        <v>13</v>
      </c>
      <c r="C173" s="4" t="s">
        <v>10</v>
      </c>
      <c r="D173" s="8" t="n">
        <v>13.3083963394165</v>
      </c>
      <c r="E173" s="7"/>
      <c r="F173" s="7"/>
      <c r="G173" s="7"/>
      <c r="H173" s="7"/>
      <c r="I173" s="3"/>
      <c r="J173" s="4" t="s">
        <v>13</v>
      </c>
      <c r="K173" s="4" t="s">
        <v>10</v>
      </c>
      <c r="L173" s="8" t="n">
        <v>13.3083963394165</v>
      </c>
      <c r="M173" s="7"/>
      <c r="N173" s="7"/>
      <c r="O173" s="7"/>
      <c r="P173" s="7"/>
    </row>
    <row r="174" customFormat="false" ht="16.8" hidden="false" customHeight="false" outlineLevel="0" collapsed="false">
      <c r="B174" s="4" t="s">
        <v>13</v>
      </c>
      <c r="C174" s="4" t="s">
        <v>18</v>
      </c>
      <c r="D174" s="8" t="n">
        <v>25.4997177124023</v>
      </c>
      <c r="E174" s="7" t="n">
        <f aca="false">D174-D171</f>
        <v>12.0202331542968</v>
      </c>
      <c r="F174" s="7"/>
      <c r="G174" s="7" t="n">
        <f aca="false">E174-F170</f>
        <v>0.612053871154666</v>
      </c>
      <c r="H174" s="7" t="n">
        <f aca="false">POWER(2,G174)</f>
        <v>1.52843359238658</v>
      </c>
      <c r="I174" s="3"/>
      <c r="J174" s="4" t="s">
        <v>13</v>
      </c>
      <c r="K174" s="4" t="s">
        <v>24</v>
      </c>
      <c r="L174" s="8" t="n">
        <v>26.4758666992188</v>
      </c>
      <c r="M174" s="7" t="n">
        <f aca="false">L174-L171</f>
        <v>12.9963821411133</v>
      </c>
      <c r="N174" s="7"/>
      <c r="O174" s="7" t="n">
        <f aca="false">M174-N170</f>
        <v>3.4123510360717</v>
      </c>
      <c r="P174" s="7" t="n">
        <f aca="false">POWER(2,O174)</f>
        <v>10.6468225947911</v>
      </c>
    </row>
    <row r="175" customFormat="false" ht="16.8" hidden="false" customHeight="false" outlineLevel="0" collapsed="false">
      <c r="B175" s="4" t="s">
        <v>13</v>
      </c>
      <c r="C175" s="4" t="s">
        <v>18</v>
      </c>
      <c r="D175" s="8" t="n">
        <v>25.5836849212646</v>
      </c>
      <c r="E175" s="7" t="n">
        <f aca="false">D175-D172</f>
        <v>12.1179847717285</v>
      </c>
      <c r="F175" s="7"/>
      <c r="G175" s="7" t="n">
        <f aca="false">E175-F170</f>
        <v>0.709805488586364</v>
      </c>
      <c r="H175" s="7" t="n">
        <f aca="false">POWER(2,G175)</f>
        <v>1.63558358463038</v>
      </c>
      <c r="I175" s="3"/>
      <c r="J175" s="4" t="s">
        <v>13</v>
      </c>
      <c r="K175" s="4" t="s">
        <v>24</v>
      </c>
      <c r="L175" s="8" t="n">
        <v>26.4695262908936</v>
      </c>
      <c r="M175" s="7" t="n">
        <f aca="false">L175-L172</f>
        <v>13.0038261413575</v>
      </c>
      <c r="N175" s="7"/>
      <c r="O175" s="7" t="n">
        <f aca="false">M175-N170</f>
        <v>3.4197950363159</v>
      </c>
      <c r="P175" s="7" t="n">
        <f aca="false">POWER(2,O175)</f>
        <v>10.7018999113631</v>
      </c>
    </row>
    <row r="176" customFormat="false" ht="16.8" hidden="false" customHeight="false" outlineLevel="0" collapsed="false">
      <c r="B176" s="4" t="s">
        <v>13</v>
      </c>
      <c r="C176" s="4" t="s">
        <v>18</v>
      </c>
      <c r="D176" s="8" t="n">
        <v>25.4339866638184</v>
      </c>
      <c r="E176" s="7" t="n">
        <f aca="false">D176-D173</f>
        <v>12.1255903244019</v>
      </c>
      <c r="F176" s="7"/>
      <c r="G176" s="7" t="n">
        <f aca="false">E176-F170</f>
        <v>0.717411041259764</v>
      </c>
      <c r="H176" s="7" t="n">
        <f aca="false">POWER(2,G176)</f>
        <v>1.64422876851635</v>
      </c>
      <c r="I176" s="3"/>
      <c r="J176" s="4" t="s">
        <v>13</v>
      </c>
      <c r="K176" s="4" t="s">
        <v>24</v>
      </c>
      <c r="L176" s="8" t="n">
        <v>26.4672603607178</v>
      </c>
      <c r="M176" s="7" t="n">
        <f aca="false">L176-L173</f>
        <v>13.1588640213013</v>
      </c>
      <c r="N176" s="7"/>
      <c r="O176" s="7" t="n">
        <f aca="false">M176-N170</f>
        <v>3.5748329162597</v>
      </c>
      <c r="P176" s="7" t="n">
        <f aca="false">POWER(2,O176)</f>
        <v>11.9160395853426</v>
      </c>
    </row>
    <row r="177" customFormat="false" ht="16.8" hidden="false" customHeight="false" outlineLevel="0" collapsed="false">
      <c r="B177" s="4" t="s">
        <v>11</v>
      </c>
      <c r="C177" s="4" t="s">
        <v>10</v>
      </c>
      <c r="D177" s="8" t="n">
        <v>14.6297769546509</v>
      </c>
      <c r="E177" s="7"/>
      <c r="F177" s="7"/>
      <c r="G177" s="7"/>
      <c r="H177" s="7"/>
      <c r="I177" s="3"/>
      <c r="J177" s="4" t="s">
        <v>11</v>
      </c>
      <c r="K177" s="4" t="s">
        <v>10</v>
      </c>
      <c r="L177" s="8" t="n">
        <v>14.6297769546509</v>
      </c>
      <c r="M177" s="7"/>
      <c r="N177" s="7"/>
      <c r="O177" s="7"/>
      <c r="P177" s="7"/>
    </row>
    <row r="178" customFormat="false" ht="16.8" hidden="false" customHeight="false" outlineLevel="0" collapsed="false">
      <c r="B178" s="4" t="s">
        <v>11</v>
      </c>
      <c r="C178" s="4" t="s">
        <v>10</v>
      </c>
      <c r="D178" s="8" t="n">
        <v>14.3191537857056</v>
      </c>
      <c r="E178" s="7"/>
      <c r="F178" s="7"/>
      <c r="G178" s="7"/>
      <c r="H178" s="7"/>
      <c r="I178" s="3"/>
      <c r="J178" s="4" t="s">
        <v>11</v>
      </c>
      <c r="K178" s="4" t="s">
        <v>10</v>
      </c>
      <c r="L178" s="8" t="n">
        <v>14.3191537857056</v>
      </c>
      <c r="M178" s="7"/>
      <c r="N178" s="7"/>
      <c r="O178" s="7"/>
      <c r="P178" s="7"/>
    </row>
    <row r="179" customFormat="false" ht="16.8" hidden="false" customHeight="false" outlineLevel="0" collapsed="false">
      <c r="B179" s="4" t="s">
        <v>11</v>
      </c>
      <c r="C179" s="4" t="s">
        <v>10</v>
      </c>
      <c r="D179" s="8" t="n">
        <v>14.6330947875977</v>
      </c>
      <c r="E179" s="7"/>
      <c r="F179" s="7"/>
      <c r="G179" s="7"/>
      <c r="H179" s="7"/>
      <c r="I179" s="3"/>
      <c r="J179" s="4" t="s">
        <v>11</v>
      </c>
      <c r="K179" s="4" t="s">
        <v>10</v>
      </c>
      <c r="L179" s="8" t="n">
        <v>14.6330947875977</v>
      </c>
      <c r="M179" s="7"/>
      <c r="N179" s="7"/>
      <c r="O179" s="7"/>
      <c r="P179" s="7"/>
    </row>
    <row r="180" customFormat="false" ht="16.8" hidden="false" customHeight="false" outlineLevel="0" collapsed="false">
      <c r="B180" s="4" t="s">
        <v>11</v>
      </c>
      <c r="C180" s="4" t="s">
        <v>18</v>
      </c>
      <c r="D180" s="8" t="n">
        <v>26.3562793731689</v>
      </c>
      <c r="E180" s="7" t="n">
        <f aca="false">D180-D177</f>
        <v>11.726502418518</v>
      </c>
      <c r="F180" s="7"/>
      <c r="G180" s="7" t="n">
        <f aca="false">E180-F170</f>
        <v>0.318323135375865</v>
      </c>
      <c r="H180" s="7" t="n">
        <f aca="false">POWER(2,G180)</f>
        <v>1.2468804397493</v>
      </c>
      <c r="I180" s="3"/>
      <c r="J180" s="4" t="s">
        <v>11</v>
      </c>
      <c r="K180" s="4" t="s">
        <v>24</v>
      </c>
      <c r="L180" s="8" t="n">
        <v>23.7517024993896</v>
      </c>
      <c r="M180" s="7" t="n">
        <f aca="false">L180-L177</f>
        <v>9.1219255447387</v>
      </c>
      <c r="N180" s="7"/>
      <c r="O180" s="7" t="n">
        <f aca="false">M180-N170</f>
        <v>-0.462105560302899</v>
      </c>
      <c r="P180" s="7" t="n">
        <f aca="false">POWER(2,O180)</f>
        <v>0.725926022853616</v>
      </c>
    </row>
    <row r="181" customFormat="false" ht="16.8" hidden="false" customHeight="false" outlineLevel="0" collapsed="false">
      <c r="B181" s="4" t="s">
        <v>11</v>
      </c>
      <c r="C181" s="4" t="s">
        <v>18</v>
      </c>
      <c r="D181" s="8" t="n">
        <v>26.3895397186279</v>
      </c>
      <c r="E181" s="7" t="n">
        <f aca="false">D181-D178</f>
        <v>12.0703859329223</v>
      </c>
      <c r="F181" s="7"/>
      <c r="G181" s="7" t="n">
        <f aca="false">E181-F170</f>
        <v>0.662206649780167</v>
      </c>
      <c r="H181" s="7" t="n">
        <f aca="false">POWER(2,G181)</f>
        <v>1.58250126158054</v>
      </c>
      <c r="I181" s="3"/>
      <c r="J181" s="4" t="s">
        <v>11</v>
      </c>
      <c r="K181" s="4" t="s">
        <v>24</v>
      </c>
      <c r="L181" s="8" t="n">
        <v>23.4916610717773</v>
      </c>
      <c r="M181" s="7" t="n">
        <f aca="false">L181-L178</f>
        <v>9.1725072860717</v>
      </c>
      <c r="N181" s="7"/>
      <c r="O181" s="7" t="n">
        <f aca="false">M181-N170</f>
        <v>-0.411523818969899</v>
      </c>
      <c r="P181" s="7" t="n">
        <f aca="false">POWER(2,O181)</f>
        <v>0.751828849374774</v>
      </c>
    </row>
    <row r="182" customFormat="false" ht="16.8" hidden="false" customHeight="false" outlineLevel="0" collapsed="false">
      <c r="B182" s="4" t="s">
        <v>11</v>
      </c>
      <c r="C182" s="4" t="s">
        <v>18</v>
      </c>
      <c r="D182" s="8" t="n">
        <v>26.2702808380127</v>
      </c>
      <c r="E182" s="7" t="n">
        <f aca="false">D182-D179</f>
        <v>11.637186050415</v>
      </c>
      <c r="F182" s="7"/>
      <c r="G182" s="7" t="n">
        <f aca="false">E182-F170</f>
        <v>0.229006767272864</v>
      </c>
      <c r="H182" s="7" t="n">
        <f aca="false">POWER(2,G182)</f>
        <v>1.17202778131121</v>
      </c>
      <c r="I182" s="3"/>
      <c r="J182" s="4" t="s">
        <v>11</v>
      </c>
      <c r="K182" s="4" t="s">
        <v>24</v>
      </c>
      <c r="L182" s="8" t="n">
        <v>23.6332698822021</v>
      </c>
      <c r="M182" s="7" t="n">
        <f aca="false">L182-L179</f>
        <v>9.0001750946044</v>
      </c>
      <c r="N182" s="7"/>
      <c r="O182" s="7" t="n">
        <f aca="false">M182-N170</f>
        <v>-0.5838560104372</v>
      </c>
      <c r="P182" s="7" t="n">
        <f aca="false">POWER(2,O182)</f>
        <v>0.667178169873429</v>
      </c>
    </row>
    <row r="183" customFormat="false" ht="16.8" hidden="false" customHeight="false" outlineLevel="0" collapsed="false">
      <c r="B183" s="4" t="s">
        <v>12</v>
      </c>
      <c r="C183" s="4" t="s">
        <v>10</v>
      </c>
      <c r="D183" s="8" t="n">
        <v>13.0193815231323</v>
      </c>
      <c r="E183" s="7"/>
      <c r="F183" s="7"/>
      <c r="G183" s="7"/>
      <c r="H183" s="7"/>
      <c r="I183" s="3"/>
      <c r="J183" s="4" t="s">
        <v>12</v>
      </c>
      <c r="K183" s="4" t="s">
        <v>10</v>
      </c>
      <c r="L183" s="8" t="n">
        <v>13.0193815231323</v>
      </c>
      <c r="M183" s="7"/>
      <c r="N183" s="7"/>
      <c r="O183" s="7"/>
      <c r="P183" s="7"/>
    </row>
    <row r="184" customFormat="false" ht="16.8" hidden="false" customHeight="false" outlineLevel="0" collapsed="false">
      <c r="B184" s="4" t="s">
        <v>12</v>
      </c>
      <c r="C184" s="4" t="s">
        <v>10</v>
      </c>
      <c r="D184" s="8" t="n">
        <v>12.9731187820435</v>
      </c>
      <c r="E184" s="7"/>
      <c r="F184" s="7"/>
      <c r="G184" s="7"/>
      <c r="H184" s="7"/>
      <c r="I184" s="3"/>
      <c r="J184" s="4" t="s">
        <v>12</v>
      </c>
      <c r="K184" s="4" t="s">
        <v>10</v>
      </c>
      <c r="L184" s="8" t="n">
        <v>12.9731187820435</v>
      </c>
      <c r="M184" s="7"/>
      <c r="N184" s="7"/>
      <c r="O184" s="7"/>
      <c r="P184" s="7"/>
    </row>
    <row r="185" customFormat="false" ht="16.8" hidden="false" customHeight="false" outlineLevel="0" collapsed="false">
      <c r="B185" s="4" t="s">
        <v>12</v>
      </c>
      <c r="C185" s="4" t="s">
        <v>10</v>
      </c>
      <c r="D185" s="8" t="n">
        <v>13.1681051254272</v>
      </c>
      <c r="E185" s="7"/>
      <c r="F185" s="7"/>
      <c r="G185" s="7"/>
      <c r="H185" s="7"/>
      <c r="I185" s="3"/>
      <c r="J185" s="4" t="s">
        <v>12</v>
      </c>
      <c r="K185" s="4" t="s">
        <v>10</v>
      </c>
      <c r="L185" s="8" t="n">
        <v>13.1681051254272</v>
      </c>
      <c r="M185" s="7"/>
      <c r="N185" s="7"/>
      <c r="O185" s="7"/>
      <c r="P185" s="7"/>
    </row>
    <row r="186" customFormat="false" ht="16.8" hidden="false" customHeight="false" outlineLevel="0" collapsed="false">
      <c r="B186" s="4" t="s">
        <v>12</v>
      </c>
      <c r="C186" s="4" t="s">
        <v>18</v>
      </c>
      <c r="D186" s="8" t="n">
        <v>23.4379444122314</v>
      </c>
      <c r="E186" s="7" t="n">
        <f aca="false">D186-D183</f>
        <v>10.4185628890991</v>
      </c>
      <c r="F186" s="7"/>
      <c r="G186" s="7" t="n">
        <f aca="false">E186-F170</f>
        <v>-0.989616394043035</v>
      </c>
      <c r="H186" s="7" t="n">
        <f aca="false">POWER(2,G186)</f>
        <v>0.503611665246063</v>
      </c>
      <c r="I186" s="3"/>
      <c r="J186" s="4" t="s">
        <v>12</v>
      </c>
      <c r="K186" s="4" t="s">
        <v>24</v>
      </c>
      <c r="L186" s="8" t="n">
        <v>23.4620018005371</v>
      </c>
      <c r="M186" s="7" t="n">
        <f aca="false">L186-L183</f>
        <v>10.4426202774048</v>
      </c>
      <c r="N186" s="7"/>
      <c r="O186" s="7" t="n">
        <f aca="false">M186-N170</f>
        <v>0.8585891723632</v>
      </c>
      <c r="P186" s="7" t="n">
        <f aca="false">POWER(2,O186)</f>
        <v>1.81326423193137</v>
      </c>
    </row>
    <row r="187" customFormat="false" ht="16.8" hidden="false" customHeight="false" outlineLevel="0" collapsed="false">
      <c r="B187" s="4" t="s">
        <v>12</v>
      </c>
      <c r="C187" s="4" t="s">
        <v>18</v>
      </c>
      <c r="D187" s="8" t="n">
        <v>23.297737121582</v>
      </c>
      <c r="E187" s="7" t="n">
        <f aca="false">D187-D184</f>
        <v>10.3246183395385</v>
      </c>
      <c r="F187" s="7"/>
      <c r="G187" s="7" t="n">
        <f aca="false">E187-F170</f>
        <v>-1.08356094360363</v>
      </c>
      <c r="H187" s="7" t="n">
        <f aca="false">POWER(2,G187)</f>
        <v>0.471862705907726</v>
      </c>
      <c r="I187" s="3"/>
      <c r="J187" s="4" t="s">
        <v>12</v>
      </c>
      <c r="K187" s="4" t="s">
        <v>24</v>
      </c>
      <c r="L187" s="8" t="n">
        <v>23.4351348876953</v>
      </c>
      <c r="M187" s="7" t="n">
        <f aca="false">L187-L184</f>
        <v>10.4620161056518</v>
      </c>
      <c r="N187" s="7"/>
      <c r="O187" s="7" t="n">
        <f aca="false">M187-N170</f>
        <v>0.877985000610199</v>
      </c>
      <c r="P187" s="7" t="n">
        <f aca="false">POWER(2,O187)</f>
        <v>1.83780665957852</v>
      </c>
    </row>
    <row r="188" customFormat="false" ht="16.8" hidden="false" customHeight="false" outlineLevel="0" collapsed="false">
      <c r="B188" s="4" t="s">
        <v>12</v>
      </c>
      <c r="C188" s="4" t="s">
        <v>18</v>
      </c>
      <c r="D188" s="8" t="n">
        <v>23.3171195983887</v>
      </c>
      <c r="E188" s="7" t="n">
        <f aca="false">D188-D185</f>
        <v>10.1490144729615</v>
      </c>
      <c r="F188" s="7"/>
      <c r="G188" s="7" t="n">
        <f aca="false">E188-F170</f>
        <v>-1.25916481018063</v>
      </c>
      <c r="H188" s="7" t="n">
        <f aca="false">POWER(2,G188)</f>
        <v>0.417785749846535</v>
      </c>
      <c r="I188" s="3"/>
      <c r="J188" s="4" t="s">
        <v>12</v>
      </c>
      <c r="K188" s="4" t="s">
        <v>24</v>
      </c>
      <c r="L188" s="8" t="n">
        <v>23.49375</v>
      </c>
      <c r="M188" s="7" t="n">
        <f aca="false">L188-L185</f>
        <v>10.3256448745728</v>
      </c>
      <c r="N188" s="7"/>
      <c r="O188" s="7" t="n">
        <f aca="false">M188-N170</f>
        <v>0.741613769531199</v>
      </c>
      <c r="P188" s="7" t="n">
        <f aca="false">POWER(2,O188)</f>
        <v>1.67204510908263</v>
      </c>
    </row>
    <row r="189" customFormat="false" ht="16.8" hidden="false" customHeight="true" outlineLevel="0" collapsed="false">
      <c r="B189" s="4" t="s">
        <v>14</v>
      </c>
      <c r="C189" s="4" t="s">
        <v>10</v>
      </c>
      <c r="D189" s="8" t="n">
        <v>13.4847507476807</v>
      </c>
      <c r="E189" s="3"/>
      <c r="F189" s="3"/>
      <c r="G189" s="3"/>
      <c r="H189" s="7" t="n">
        <f aca="false">POWER(2,G189)</f>
        <v>1</v>
      </c>
      <c r="I189" s="9" t="s">
        <v>15</v>
      </c>
      <c r="J189" s="4" t="s">
        <v>14</v>
      </c>
      <c r="K189" s="4" t="s">
        <v>10</v>
      </c>
      <c r="L189" s="8" t="n">
        <v>13.4847507476807</v>
      </c>
      <c r="M189" s="3"/>
      <c r="N189" s="3"/>
      <c r="O189" s="3"/>
      <c r="P189" s="7" t="n">
        <f aca="false">POWER(2,O189)</f>
        <v>1</v>
      </c>
    </row>
    <row r="190" customFormat="false" ht="16.8" hidden="false" customHeight="false" outlineLevel="0" collapsed="false">
      <c r="B190" s="4" t="s">
        <v>14</v>
      </c>
      <c r="C190" s="4" t="s">
        <v>10</v>
      </c>
      <c r="D190" s="8" t="n">
        <v>13.4420909881592</v>
      </c>
      <c r="E190" s="3"/>
      <c r="F190" s="3"/>
      <c r="G190" s="3"/>
      <c r="H190" s="7" t="n">
        <f aca="false">POWER(2,G190)</f>
        <v>1</v>
      </c>
      <c r="I190" s="9"/>
      <c r="J190" s="4" t="s">
        <v>14</v>
      </c>
      <c r="K190" s="4" t="s">
        <v>10</v>
      </c>
      <c r="L190" s="8" t="n">
        <v>13.4420909881592</v>
      </c>
      <c r="M190" s="3"/>
      <c r="N190" s="3"/>
      <c r="O190" s="3"/>
      <c r="P190" s="7" t="n">
        <f aca="false">POWER(2,O190)</f>
        <v>1</v>
      </c>
    </row>
    <row r="191" customFormat="false" ht="16.8" hidden="false" customHeight="false" outlineLevel="0" collapsed="false">
      <c r="B191" s="4" t="s">
        <v>14</v>
      </c>
      <c r="C191" s="4" t="s">
        <v>10</v>
      </c>
      <c r="D191" s="8" t="n">
        <v>13.4422960281372</v>
      </c>
      <c r="E191" s="3"/>
      <c r="F191" s="3"/>
      <c r="G191" s="3"/>
      <c r="H191" s="7" t="n">
        <f aca="false">POWER(2,G191)</f>
        <v>1</v>
      </c>
      <c r="I191" s="9"/>
      <c r="J191" s="4" t="s">
        <v>14</v>
      </c>
      <c r="K191" s="4" t="s">
        <v>10</v>
      </c>
      <c r="L191" s="8" t="n">
        <v>13.4422960281372</v>
      </c>
      <c r="M191" s="3"/>
      <c r="N191" s="3"/>
      <c r="O191" s="3"/>
      <c r="P191" s="7" t="n">
        <f aca="false">POWER(2,O191)</f>
        <v>1</v>
      </c>
    </row>
    <row r="192" customFormat="false" ht="16.8" hidden="false" customHeight="false" outlineLevel="0" collapsed="false">
      <c r="B192" s="4" t="s">
        <v>14</v>
      </c>
      <c r="C192" s="4" t="s">
        <v>18</v>
      </c>
      <c r="D192" s="8" t="n">
        <v>28.3687362670898</v>
      </c>
      <c r="E192" s="10" t="n">
        <f aca="false">D192-D189</f>
        <v>14.8839855194091</v>
      </c>
      <c r="F192" s="3"/>
      <c r="G192" s="10" t="n">
        <f aca="false">E192-F170</f>
        <v>3.47580623626697</v>
      </c>
      <c r="H192" s="7" t="n">
        <f aca="false">POWER(2,G192)</f>
        <v>11.1255614349418</v>
      </c>
      <c r="I192" s="9"/>
      <c r="J192" s="4" t="s">
        <v>14</v>
      </c>
      <c r="K192" s="4" t="s">
        <v>24</v>
      </c>
      <c r="L192" s="8" t="n">
        <v>27.1876010894775</v>
      </c>
      <c r="M192" s="10" t="n">
        <f aca="false">L192-L189</f>
        <v>13.7028503417968</v>
      </c>
      <c r="N192" s="3"/>
      <c r="O192" s="10" t="n">
        <f aca="false">M192-N170</f>
        <v>4.1188192367552</v>
      </c>
      <c r="P192" s="7" t="n">
        <f aca="false">POWER(2,O192)</f>
        <v>17.3735327387248</v>
      </c>
    </row>
    <row r="193" customFormat="false" ht="16.8" hidden="false" customHeight="false" outlineLevel="0" collapsed="false">
      <c r="B193" s="4" t="s">
        <v>14</v>
      </c>
      <c r="C193" s="4" t="s">
        <v>18</v>
      </c>
      <c r="D193" s="8" t="n">
        <v>28.3763523101807</v>
      </c>
      <c r="E193" s="10" t="n">
        <f aca="false">D193-D190</f>
        <v>14.9342613220215</v>
      </c>
      <c r="F193" s="3"/>
      <c r="G193" s="10" t="n">
        <f aca="false">E193-F170</f>
        <v>3.52608203887937</v>
      </c>
      <c r="H193" s="7" t="n">
        <f aca="false">POWER(2,G193)</f>
        <v>11.5201056205046</v>
      </c>
      <c r="I193" s="9"/>
      <c r="J193" s="4" t="s">
        <v>14</v>
      </c>
      <c r="K193" s="4" t="s">
        <v>24</v>
      </c>
      <c r="L193" s="8" t="n">
        <v>27.2134628295898</v>
      </c>
      <c r="M193" s="10" t="n">
        <f aca="false">L193-L190</f>
        <v>13.7713718414306</v>
      </c>
      <c r="N193" s="3"/>
      <c r="O193" s="10" t="n">
        <f aca="false">M193-N170</f>
        <v>4.187340736389</v>
      </c>
      <c r="P193" s="7" t="n">
        <f aca="false">POWER(2,O193)</f>
        <v>18.2186068361871</v>
      </c>
    </row>
    <row r="194" customFormat="false" ht="16.8" hidden="false" customHeight="false" outlineLevel="0" collapsed="false">
      <c r="B194" s="4" t="s">
        <v>14</v>
      </c>
      <c r="C194" s="4" t="s">
        <v>18</v>
      </c>
      <c r="D194" s="8" t="n">
        <v>28.4254684448242</v>
      </c>
      <c r="E194" s="10" t="n">
        <f aca="false">D194-D191</f>
        <v>14.983172416687</v>
      </c>
      <c r="F194" s="3"/>
      <c r="G194" s="10" t="n">
        <f aca="false">E194-F170</f>
        <v>3.57499313354487</v>
      </c>
      <c r="H194" s="7" t="n">
        <f aca="false">POWER(2,G194)</f>
        <v>11.9173629845863</v>
      </c>
      <c r="I194" s="9"/>
      <c r="J194" s="4" t="s">
        <v>14</v>
      </c>
      <c r="K194" s="4" t="s">
        <v>24</v>
      </c>
      <c r="L194" s="8" t="n">
        <v>27.4571590423584</v>
      </c>
      <c r="M194" s="10" t="n">
        <f aca="false">L194-L191</f>
        <v>14.0148630142212</v>
      </c>
      <c r="N194" s="3"/>
      <c r="O194" s="10" t="n">
        <f aca="false">M194-N170</f>
        <v>4.4308319091796</v>
      </c>
      <c r="P194" s="7" t="n">
        <f aca="false">POWER(2,O194)</f>
        <v>21.5681706176384</v>
      </c>
    </row>
    <row r="195" customFormat="false" ht="16.8" hidden="false" customHeight="false" outlineLevel="0" collapsed="false">
      <c r="B195" s="4" t="s">
        <v>16</v>
      </c>
      <c r="C195" s="4" t="s">
        <v>10</v>
      </c>
      <c r="D195" s="8" t="n">
        <v>13.5115432739258</v>
      </c>
      <c r="E195" s="10"/>
      <c r="F195" s="3"/>
      <c r="G195" s="10" t="n">
        <f aca="false">E195-F173</f>
        <v>0</v>
      </c>
      <c r="H195" s="7" t="n">
        <f aca="false">POWER(2,G195)</f>
        <v>1</v>
      </c>
      <c r="I195" s="9"/>
      <c r="J195" s="4" t="s">
        <v>16</v>
      </c>
      <c r="K195" s="4" t="s">
        <v>10</v>
      </c>
      <c r="L195" s="8" t="n">
        <v>13.5115432739258</v>
      </c>
      <c r="M195" s="10"/>
      <c r="N195" s="3"/>
      <c r="O195" s="10" t="n">
        <f aca="false">M195-N173</f>
        <v>0</v>
      </c>
      <c r="P195" s="7" t="n">
        <f aca="false">POWER(2,O195)</f>
        <v>1</v>
      </c>
    </row>
    <row r="196" customFormat="false" ht="16.8" hidden="false" customHeight="false" outlineLevel="0" collapsed="false">
      <c r="B196" s="4" t="s">
        <v>16</v>
      </c>
      <c r="C196" s="4" t="s">
        <v>10</v>
      </c>
      <c r="D196" s="8" t="n">
        <v>13.4194898605347</v>
      </c>
      <c r="E196" s="10"/>
      <c r="F196" s="3"/>
      <c r="G196" s="10" t="n">
        <f aca="false">E196-F174</f>
        <v>0</v>
      </c>
      <c r="H196" s="7" t="n">
        <f aca="false">POWER(2,G196)</f>
        <v>1</v>
      </c>
      <c r="I196" s="9"/>
      <c r="J196" s="4" t="s">
        <v>16</v>
      </c>
      <c r="K196" s="4" t="s">
        <v>10</v>
      </c>
      <c r="L196" s="8" t="n">
        <v>13.4194898605347</v>
      </c>
      <c r="M196" s="10"/>
      <c r="N196" s="3"/>
      <c r="O196" s="10" t="n">
        <f aca="false">M196-N174</f>
        <v>0</v>
      </c>
      <c r="P196" s="7" t="n">
        <f aca="false">POWER(2,O196)</f>
        <v>1</v>
      </c>
    </row>
    <row r="197" customFormat="false" ht="16.8" hidden="false" customHeight="false" outlineLevel="0" collapsed="false">
      <c r="B197" s="4" t="s">
        <v>16</v>
      </c>
      <c r="C197" s="4" t="s">
        <v>10</v>
      </c>
      <c r="D197" s="8" t="n">
        <v>13.3452482223511</v>
      </c>
      <c r="E197" s="10"/>
      <c r="F197" s="3"/>
      <c r="G197" s="10" t="n">
        <f aca="false">E197-F175</f>
        <v>0</v>
      </c>
      <c r="H197" s="7" t="n">
        <f aca="false">POWER(2,G197)</f>
        <v>1</v>
      </c>
      <c r="I197" s="9"/>
      <c r="J197" s="4" t="s">
        <v>16</v>
      </c>
      <c r="K197" s="4" t="s">
        <v>10</v>
      </c>
      <c r="L197" s="8" t="n">
        <v>13.3452482223511</v>
      </c>
      <c r="M197" s="10"/>
      <c r="N197" s="3"/>
      <c r="O197" s="10" t="n">
        <f aca="false">M197-N175</f>
        <v>0</v>
      </c>
      <c r="P197" s="7" t="n">
        <f aca="false">POWER(2,O197)</f>
        <v>1</v>
      </c>
    </row>
    <row r="198" customFormat="false" ht="16.8" hidden="false" customHeight="false" outlineLevel="0" collapsed="false">
      <c r="B198" s="4" t="s">
        <v>16</v>
      </c>
      <c r="C198" s="4" t="s">
        <v>18</v>
      </c>
      <c r="D198" s="8" t="n">
        <v>27.1250190734863</v>
      </c>
      <c r="E198" s="10" t="n">
        <f aca="false">D198-D195</f>
        <v>13.6134757995605</v>
      </c>
      <c r="F198" s="3"/>
      <c r="G198" s="10" t="n">
        <f aca="false">E198-F170</f>
        <v>2.20529651641836</v>
      </c>
      <c r="H198" s="7" t="n">
        <f aca="false">POWER(2,G198)</f>
        <v>4.61169312886998</v>
      </c>
      <c r="I198" s="9"/>
      <c r="J198" s="4" t="s">
        <v>16</v>
      </c>
      <c r="K198" s="4" t="s">
        <v>24</v>
      </c>
      <c r="L198" s="8" t="n">
        <v>26.9063606262207</v>
      </c>
      <c r="M198" s="10" t="n">
        <f aca="false">L198-L195</f>
        <v>13.3948173522949</v>
      </c>
      <c r="N198" s="3"/>
      <c r="O198" s="10" t="n">
        <f aca="false">M198-N170</f>
        <v>3.8107862472533</v>
      </c>
      <c r="P198" s="7" t="n">
        <f aca="false">POWER(2,O198)</f>
        <v>14.0333374167534</v>
      </c>
    </row>
    <row r="199" customFormat="false" ht="16.8" hidden="false" customHeight="false" outlineLevel="0" collapsed="false">
      <c r="B199" s="4" t="s">
        <v>16</v>
      </c>
      <c r="C199" s="4" t="s">
        <v>18</v>
      </c>
      <c r="D199" s="8" t="n">
        <v>26.9700393676758</v>
      </c>
      <c r="E199" s="10" t="n">
        <f aca="false">D199-D196</f>
        <v>13.5505495071411</v>
      </c>
      <c r="F199" s="3"/>
      <c r="G199" s="10" t="n">
        <f aca="false">E199-F170</f>
        <v>2.14237022399897</v>
      </c>
      <c r="H199" s="7" t="n">
        <f aca="false">POWER(2,G199)</f>
        <v>4.41486775694492</v>
      </c>
      <c r="I199" s="9"/>
      <c r="J199" s="4" t="s">
        <v>16</v>
      </c>
      <c r="K199" s="4" t="s">
        <v>24</v>
      </c>
      <c r="L199" s="8" t="n">
        <v>27.0839538574219</v>
      </c>
      <c r="M199" s="10" t="n">
        <f aca="false">L199-L196</f>
        <v>13.6644639968872</v>
      </c>
      <c r="N199" s="3"/>
      <c r="O199" s="10" t="n">
        <f aca="false">M199-N170</f>
        <v>4.0804328918456</v>
      </c>
      <c r="P199" s="7" t="n">
        <f aca="false">POWER(2,O199)</f>
        <v>16.9173640738911</v>
      </c>
    </row>
    <row r="200" customFormat="false" ht="16.8" hidden="false" customHeight="false" outlineLevel="0" collapsed="false">
      <c r="B200" s="4" t="s">
        <v>16</v>
      </c>
      <c r="C200" s="4" t="s">
        <v>18</v>
      </c>
      <c r="D200" s="8" t="n">
        <v>27.0346221923828</v>
      </c>
      <c r="E200" s="10" t="n">
        <f aca="false">D200-D197</f>
        <v>13.6893739700317</v>
      </c>
      <c r="F200" s="3"/>
      <c r="G200" s="10" t="n">
        <f aca="false">E200-F170</f>
        <v>2.28119468688956</v>
      </c>
      <c r="H200" s="7" t="n">
        <f aca="false">POWER(2,G200)</f>
        <v>4.8608030725443</v>
      </c>
      <c r="I200" s="9"/>
      <c r="J200" s="4" t="s">
        <v>16</v>
      </c>
      <c r="K200" s="4" t="s">
        <v>24</v>
      </c>
      <c r="L200" s="8" t="n">
        <v>27.23388671875</v>
      </c>
      <c r="M200" s="10" t="n">
        <f aca="false">L200-L197</f>
        <v>13.8886384963989</v>
      </c>
      <c r="N200" s="3"/>
      <c r="O200" s="10" t="n">
        <f aca="false">M200-N170</f>
        <v>4.3046073913573</v>
      </c>
      <c r="P200" s="7" t="n">
        <f aca="false">POWER(2,O200)</f>
        <v>19.7613197041491</v>
      </c>
    </row>
  </sheetData>
  <mergeCells count="15">
    <mergeCell ref="B2:H2"/>
    <mergeCell ref="J2:P2"/>
    <mergeCell ref="I28:I39"/>
    <mergeCell ref="B42:H42"/>
    <mergeCell ref="J42:P42"/>
    <mergeCell ref="I68:I79"/>
    <mergeCell ref="B82:H82"/>
    <mergeCell ref="J82:P82"/>
    <mergeCell ref="I108:I119"/>
    <mergeCell ref="B122:H122"/>
    <mergeCell ref="J122:P122"/>
    <mergeCell ref="I148:I159"/>
    <mergeCell ref="B163:H163"/>
    <mergeCell ref="J163:P163"/>
    <mergeCell ref="I189:I20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O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C49"/>
    </sheetView>
  </sheetViews>
  <sheetFormatPr defaultColWidth="8.9921875" defaultRowHeight="16.8" zeroHeight="false" outlineLevelRow="0" outlineLevelCol="0"/>
  <sheetData>
    <row r="2" customFormat="false" ht="17.6" hidden="false" customHeight="false" outlineLevel="0" collapsed="false">
      <c r="A2" s="12" t="s">
        <v>25</v>
      </c>
      <c r="B2" s="12" t="s">
        <v>10</v>
      </c>
      <c r="C2" s="13" t="n">
        <v>16.9866676330566</v>
      </c>
      <c r="E2" s="2" t="s">
        <v>0</v>
      </c>
      <c r="F2" s="2"/>
      <c r="G2" s="2"/>
      <c r="H2" s="2"/>
      <c r="I2" s="2"/>
      <c r="J2" s="2"/>
      <c r="K2" s="2"/>
      <c r="L2" s="14"/>
      <c r="M2" s="4" t="s">
        <v>2</v>
      </c>
      <c r="N2" s="4" t="s">
        <v>3</v>
      </c>
      <c r="O2" s="15" t="s">
        <v>4</v>
      </c>
      <c r="P2" s="8"/>
      <c r="Q2" s="2" t="s">
        <v>1</v>
      </c>
      <c r="R2" s="2"/>
      <c r="S2" s="2"/>
      <c r="T2" s="2"/>
      <c r="U2" s="2"/>
      <c r="V2" s="2"/>
      <c r="W2" s="2"/>
      <c r="X2" s="14"/>
      <c r="Y2" s="4" t="s">
        <v>2</v>
      </c>
      <c r="Z2" s="4" t="s">
        <v>3</v>
      </c>
      <c r="AA2" s="4" t="s">
        <v>4</v>
      </c>
      <c r="AB2" s="16"/>
      <c r="AC2" s="2" t="s">
        <v>19</v>
      </c>
      <c r="AD2" s="2"/>
      <c r="AE2" s="2"/>
      <c r="AF2" s="2"/>
      <c r="AG2" s="2"/>
      <c r="AH2" s="2"/>
      <c r="AI2" s="2"/>
      <c r="AJ2" s="14"/>
      <c r="AK2" s="4" t="s">
        <v>2</v>
      </c>
      <c r="AL2" s="4" t="s">
        <v>3</v>
      </c>
      <c r="AM2" s="4" t="s">
        <v>4</v>
      </c>
      <c r="AN2" s="16"/>
      <c r="AO2" s="2" t="s">
        <v>20</v>
      </c>
      <c r="AP2" s="2"/>
      <c r="AQ2" s="2"/>
      <c r="AR2" s="2"/>
      <c r="AS2" s="2"/>
      <c r="AT2" s="2"/>
      <c r="AU2" s="2"/>
      <c r="AV2" s="16"/>
      <c r="AW2" s="4" t="s">
        <v>2</v>
      </c>
      <c r="AX2" s="4" t="s">
        <v>3</v>
      </c>
      <c r="AY2" s="4" t="s">
        <v>4</v>
      </c>
      <c r="AZ2" s="16"/>
      <c r="BA2" s="2" t="s">
        <v>22</v>
      </c>
      <c r="BB2" s="2"/>
      <c r="BC2" s="2"/>
      <c r="BD2" s="2"/>
      <c r="BE2" s="2"/>
      <c r="BF2" s="2"/>
      <c r="BG2" s="2"/>
      <c r="BH2" s="16"/>
      <c r="BI2" s="4" t="s">
        <v>2</v>
      </c>
      <c r="BJ2" s="4" t="s">
        <v>3</v>
      </c>
      <c r="BK2" s="4" t="s">
        <v>4</v>
      </c>
      <c r="BL2" s="16"/>
      <c r="BM2" s="2" t="s">
        <v>23</v>
      </c>
      <c r="BN2" s="2"/>
      <c r="BO2" s="2"/>
      <c r="BP2" s="2"/>
      <c r="BQ2" s="2"/>
      <c r="BR2" s="2"/>
      <c r="BS2" s="2"/>
      <c r="BT2" s="16"/>
      <c r="BU2" s="4" t="s">
        <v>2</v>
      </c>
      <c r="BV2" s="4" t="s">
        <v>3</v>
      </c>
      <c r="BW2" s="4" t="s">
        <v>4</v>
      </c>
      <c r="BX2" s="16"/>
      <c r="BY2" s="2" t="s">
        <v>18</v>
      </c>
      <c r="BZ2" s="2"/>
      <c r="CA2" s="2"/>
      <c r="CB2" s="2"/>
      <c r="CC2" s="2"/>
      <c r="CD2" s="2"/>
      <c r="CE2" s="2"/>
      <c r="CF2" s="16"/>
      <c r="CG2" s="4" t="s">
        <v>2</v>
      </c>
      <c r="CH2" s="4" t="s">
        <v>3</v>
      </c>
      <c r="CI2" s="4" t="s">
        <v>4</v>
      </c>
      <c r="CJ2" s="16"/>
      <c r="CK2" s="2" t="s">
        <v>24</v>
      </c>
      <c r="CL2" s="2"/>
      <c r="CM2" s="2"/>
      <c r="CN2" s="2"/>
      <c r="CO2" s="2"/>
      <c r="CP2" s="2"/>
      <c r="CQ2" s="2"/>
      <c r="CR2" s="16"/>
      <c r="CS2" s="4" t="s">
        <v>2</v>
      </c>
      <c r="CT2" s="4" t="s">
        <v>3</v>
      </c>
      <c r="CU2" s="4" t="s">
        <v>4</v>
      </c>
      <c r="CV2" s="16"/>
      <c r="CW2" s="2" t="s">
        <v>17</v>
      </c>
      <c r="CX2" s="2"/>
      <c r="CY2" s="2"/>
      <c r="CZ2" s="2"/>
      <c r="DA2" s="2"/>
      <c r="DB2" s="2"/>
      <c r="DC2" s="2"/>
      <c r="DD2" s="16"/>
      <c r="DE2" s="4" t="s">
        <v>2</v>
      </c>
      <c r="DF2" s="4" t="s">
        <v>3</v>
      </c>
      <c r="DG2" s="4" t="s">
        <v>4</v>
      </c>
      <c r="DH2" s="16"/>
      <c r="DI2" s="2" t="s">
        <v>18</v>
      </c>
      <c r="DJ2" s="2"/>
      <c r="DK2" s="2"/>
      <c r="DL2" s="2"/>
      <c r="DM2" s="2"/>
      <c r="DN2" s="2"/>
      <c r="DO2" s="2"/>
    </row>
    <row r="3" customFormat="false" ht="17.6" hidden="false" customHeight="false" outlineLevel="0" collapsed="false">
      <c r="A3" s="12" t="s">
        <v>25</v>
      </c>
      <c r="B3" s="12" t="s">
        <v>10</v>
      </c>
      <c r="C3" s="13" t="n">
        <v>16.9908866882324</v>
      </c>
      <c r="E3" s="4" t="s">
        <v>2</v>
      </c>
      <c r="F3" s="4" t="s">
        <v>3</v>
      </c>
      <c r="G3" s="5" t="s">
        <v>4</v>
      </c>
      <c r="H3" s="17" t="s">
        <v>5</v>
      </c>
      <c r="I3" s="18" t="s">
        <v>6</v>
      </c>
      <c r="J3" s="17" t="s">
        <v>7</v>
      </c>
      <c r="K3" s="18" t="s">
        <v>8</v>
      </c>
      <c r="L3" s="18"/>
      <c r="M3" s="4" t="s">
        <v>25</v>
      </c>
      <c r="N3" s="4" t="s">
        <v>1</v>
      </c>
      <c r="O3" s="19" t="n">
        <v>25.6503238677979</v>
      </c>
      <c r="P3" s="8"/>
      <c r="Q3" s="4" t="s">
        <v>2</v>
      </c>
      <c r="R3" s="4" t="s">
        <v>3</v>
      </c>
      <c r="S3" s="5" t="s">
        <v>4</v>
      </c>
      <c r="T3" s="17" t="s">
        <v>5</v>
      </c>
      <c r="U3" s="18" t="s">
        <v>6</v>
      </c>
      <c r="V3" s="17" t="s">
        <v>7</v>
      </c>
      <c r="W3" s="18" t="s">
        <v>8</v>
      </c>
      <c r="X3" s="18"/>
      <c r="Y3" s="4" t="s">
        <v>25</v>
      </c>
      <c r="Z3" s="4" t="s">
        <v>19</v>
      </c>
      <c r="AA3" s="8" t="n">
        <v>24.4939460754395</v>
      </c>
      <c r="AB3" s="16"/>
      <c r="AC3" s="4" t="s">
        <v>2</v>
      </c>
      <c r="AD3" s="4" t="s">
        <v>3</v>
      </c>
      <c r="AE3" s="5" t="s">
        <v>4</v>
      </c>
      <c r="AF3" s="17" t="s">
        <v>5</v>
      </c>
      <c r="AG3" s="18" t="s">
        <v>6</v>
      </c>
      <c r="AH3" s="17" t="s">
        <v>7</v>
      </c>
      <c r="AI3" s="18" t="s">
        <v>8</v>
      </c>
      <c r="AJ3" s="18"/>
      <c r="AK3" s="4" t="s">
        <v>25</v>
      </c>
      <c r="AL3" s="4" t="s">
        <v>20</v>
      </c>
      <c r="AM3" s="8" t="n">
        <v>37.5626220703125</v>
      </c>
      <c r="AN3" s="16"/>
      <c r="AO3" s="4" t="s">
        <v>2</v>
      </c>
      <c r="AP3" s="4" t="s">
        <v>3</v>
      </c>
      <c r="AQ3" s="5" t="s">
        <v>4</v>
      </c>
      <c r="AR3" s="17" t="s">
        <v>5</v>
      </c>
      <c r="AS3" s="18" t="s">
        <v>6</v>
      </c>
      <c r="AT3" s="17" t="s">
        <v>7</v>
      </c>
      <c r="AU3" s="18" t="s">
        <v>8</v>
      </c>
      <c r="AV3" s="16"/>
      <c r="AW3" s="4" t="s">
        <v>25</v>
      </c>
      <c r="AX3" s="4" t="s">
        <v>22</v>
      </c>
      <c r="AY3" s="8" t="n">
        <v>25.9911155700684</v>
      </c>
      <c r="AZ3" s="16"/>
      <c r="BA3" s="4" t="s">
        <v>2</v>
      </c>
      <c r="BB3" s="4" t="s">
        <v>3</v>
      </c>
      <c r="BC3" s="5" t="s">
        <v>4</v>
      </c>
      <c r="BD3" s="17" t="s">
        <v>5</v>
      </c>
      <c r="BE3" s="18" t="s">
        <v>6</v>
      </c>
      <c r="BF3" s="17" t="s">
        <v>7</v>
      </c>
      <c r="BG3" s="18" t="s">
        <v>8</v>
      </c>
      <c r="BH3" s="16"/>
      <c r="BI3" s="4" t="s">
        <v>25</v>
      </c>
      <c r="BJ3" s="4" t="s">
        <v>23</v>
      </c>
      <c r="BK3" s="8" t="n">
        <v>31.9322166442871</v>
      </c>
      <c r="BL3" s="16"/>
      <c r="BM3" s="4" t="s">
        <v>2</v>
      </c>
      <c r="BN3" s="4" t="s">
        <v>3</v>
      </c>
      <c r="BO3" s="5" t="s">
        <v>4</v>
      </c>
      <c r="BP3" s="17" t="s">
        <v>5</v>
      </c>
      <c r="BQ3" s="18" t="s">
        <v>6</v>
      </c>
      <c r="BR3" s="17" t="s">
        <v>7</v>
      </c>
      <c r="BS3" s="18" t="s">
        <v>8</v>
      </c>
      <c r="BT3" s="16"/>
      <c r="BU3" s="4" t="s">
        <v>25</v>
      </c>
      <c r="BV3" s="4" t="s">
        <v>18</v>
      </c>
      <c r="BW3" s="8" t="n">
        <v>30.9979076385498</v>
      </c>
      <c r="BX3" s="16"/>
      <c r="BY3" s="4" t="s">
        <v>2</v>
      </c>
      <c r="BZ3" s="4" t="s">
        <v>3</v>
      </c>
      <c r="CA3" s="5" t="s">
        <v>4</v>
      </c>
      <c r="CB3" s="17" t="s">
        <v>5</v>
      </c>
      <c r="CC3" s="18" t="s">
        <v>6</v>
      </c>
      <c r="CD3" s="17" t="s">
        <v>7</v>
      </c>
      <c r="CE3" s="18" t="s">
        <v>8</v>
      </c>
      <c r="CF3" s="16"/>
      <c r="CG3" s="4" t="s">
        <v>25</v>
      </c>
      <c r="CH3" s="4" t="s">
        <v>24</v>
      </c>
      <c r="CI3" s="8" t="n">
        <v>25.8797798156738</v>
      </c>
      <c r="CJ3" s="16"/>
      <c r="CK3" s="4" t="s">
        <v>2</v>
      </c>
      <c r="CL3" s="4" t="s">
        <v>3</v>
      </c>
      <c r="CM3" s="5" t="s">
        <v>4</v>
      </c>
      <c r="CN3" s="17" t="s">
        <v>5</v>
      </c>
      <c r="CO3" s="18" t="s">
        <v>6</v>
      </c>
      <c r="CP3" s="17" t="s">
        <v>7</v>
      </c>
      <c r="CQ3" s="18" t="s">
        <v>8</v>
      </c>
      <c r="CR3" s="16"/>
      <c r="CS3" s="4" t="s">
        <v>25</v>
      </c>
      <c r="CT3" s="4" t="s">
        <v>17</v>
      </c>
      <c r="CU3" s="8" t="n">
        <v>31.1367244720459</v>
      </c>
      <c r="CV3" s="16"/>
      <c r="CW3" s="4" t="s">
        <v>2</v>
      </c>
      <c r="CX3" s="4" t="s">
        <v>3</v>
      </c>
      <c r="CY3" s="5" t="s">
        <v>4</v>
      </c>
      <c r="CZ3" s="17" t="s">
        <v>5</v>
      </c>
      <c r="DA3" s="18" t="s">
        <v>6</v>
      </c>
      <c r="DB3" s="17" t="s">
        <v>7</v>
      </c>
      <c r="DC3" s="18" t="s">
        <v>8</v>
      </c>
      <c r="DD3" s="16"/>
      <c r="DE3" s="4" t="s">
        <v>25</v>
      </c>
      <c r="DF3" s="4" t="s">
        <v>18</v>
      </c>
      <c r="DG3" s="8" t="n">
        <v>29.5236873626709</v>
      </c>
      <c r="DH3" s="16"/>
      <c r="DI3" s="4" t="s">
        <v>2</v>
      </c>
      <c r="DJ3" s="4" t="s">
        <v>3</v>
      </c>
      <c r="DK3" s="5" t="s">
        <v>4</v>
      </c>
      <c r="DL3" s="17" t="s">
        <v>5</v>
      </c>
      <c r="DM3" s="18" t="s">
        <v>6</v>
      </c>
      <c r="DN3" s="17" t="s">
        <v>7</v>
      </c>
      <c r="DO3" s="18" t="s">
        <v>8</v>
      </c>
    </row>
    <row r="4" customFormat="false" ht="17.6" hidden="false" customHeight="false" outlineLevel="0" collapsed="false">
      <c r="A4" s="12" t="s">
        <v>25</v>
      </c>
      <c r="B4" s="12" t="s">
        <v>10</v>
      </c>
      <c r="C4" s="13" t="n">
        <v>17.18625831604</v>
      </c>
      <c r="E4" s="4" t="s">
        <v>26</v>
      </c>
      <c r="F4" s="4" t="s">
        <v>10</v>
      </c>
      <c r="G4" s="8" t="n">
        <v>17.8350219726563</v>
      </c>
      <c r="H4" s="18"/>
      <c r="I4" s="18"/>
      <c r="J4" s="18"/>
      <c r="K4" s="18"/>
      <c r="L4" s="18"/>
      <c r="M4" s="4" t="s">
        <v>25</v>
      </c>
      <c r="N4" s="4" t="s">
        <v>1</v>
      </c>
      <c r="O4" s="19" t="n">
        <v>25.8913917541504</v>
      </c>
      <c r="P4" s="8"/>
      <c r="Q4" s="4" t="s">
        <v>26</v>
      </c>
      <c r="R4" s="4" t="s">
        <v>10</v>
      </c>
      <c r="S4" s="8" t="n">
        <v>17.8350219726563</v>
      </c>
      <c r="T4" s="18"/>
      <c r="U4" s="18"/>
      <c r="V4" s="18"/>
      <c r="W4" s="18"/>
      <c r="X4" s="18"/>
      <c r="Y4" s="4" t="s">
        <v>25</v>
      </c>
      <c r="Z4" s="4" t="s">
        <v>19</v>
      </c>
      <c r="AA4" s="8" t="n">
        <v>24.6481704711914</v>
      </c>
      <c r="AB4" s="16"/>
      <c r="AC4" s="4" t="s">
        <v>26</v>
      </c>
      <c r="AD4" s="4" t="s">
        <v>10</v>
      </c>
      <c r="AE4" s="8" t="n">
        <v>17.8350219726563</v>
      </c>
      <c r="AF4" s="18"/>
      <c r="AG4" s="18"/>
      <c r="AH4" s="18"/>
      <c r="AI4" s="18"/>
      <c r="AJ4" s="18"/>
      <c r="AK4" s="4" t="s">
        <v>25</v>
      </c>
      <c r="AL4" s="4" t="s">
        <v>20</v>
      </c>
      <c r="AM4" s="8" t="n">
        <v>33.2662658691406</v>
      </c>
      <c r="AN4" s="16"/>
      <c r="AO4" s="4" t="s">
        <v>26</v>
      </c>
      <c r="AP4" s="4" t="s">
        <v>10</v>
      </c>
      <c r="AQ4" s="8" t="n">
        <v>17.8350219726563</v>
      </c>
      <c r="AR4" s="18"/>
      <c r="AS4" s="18"/>
      <c r="AT4" s="18"/>
      <c r="AU4" s="18"/>
      <c r="AV4" s="16"/>
      <c r="AW4" s="4" t="s">
        <v>25</v>
      </c>
      <c r="AX4" s="4" t="s">
        <v>22</v>
      </c>
      <c r="AY4" s="8" t="n">
        <v>26.1784248352051</v>
      </c>
      <c r="AZ4" s="16"/>
      <c r="BA4" s="4" t="s">
        <v>26</v>
      </c>
      <c r="BB4" s="4" t="s">
        <v>10</v>
      </c>
      <c r="BC4" s="8" t="n">
        <v>17.8350219726563</v>
      </c>
      <c r="BD4" s="18"/>
      <c r="BE4" s="18"/>
      <c r="BF4" s="18"/>
      <c r="BG4" s="18"/>
      <c r="BH4" s="16"/>
      <c r="BI4" s="4" t="s">
        <v>25</v>
      </c>
      <c r="BJ4" s="4" t="s">
        <v>23</v>
      </c>
      <c r="BK4" s="8" t="n">
        <v>32.0992317199707</v>
      </c>
      <c r="BL4" s="16"/>
      <c r="BM4" s="4" t="s">
        <v>26</v>
      </c>
      <c r="BN4" s="4" t="s">
        <v>10</v>
      </c>
      <c r="BO4" s="8" t="n">
        <v>17.8350219726563</v>
      </c>
      <c r="BP4" s="18"/>
      <c r="BQ4" s="18"/>
      <c r="BR4" s="18"/>
      <c r="BS4" s="18"/>
      <c r="BT4" s="16"/>
      <c r="BU4" s="4" t="s">
        <v>25</v>
      </c>
      <c r="BV4" s="4" t="s">
        <v>18</v>
      </c>
      <c r="BW4" s="8" t="n">
        <v>31.8200054168701</v>
      </c>
      <c r="BX4" s="16"/>
      <c r="BY4" s="4" t="s">
        <v>26</v>
      </c>
      <c r="BZ4" s="4" t="s">
        <v>10</v>
      </c>
      <c r="CA4" s="8" t="n">
        <v>17.8350219726563</v>
      </c>
      <c r="CB4" s="18"/>
      <c r="CC4" s="18"/>
      <c r="CD4" s="18"/>
      <c r="CE4" s="18"/>
      <c r="CF4" s="16"/>
      <c r="CG4" s="4" t="s">
        <v>25</v>
      </c>
      <c r="CH4" s="4" t="s">
        <v>24</v>
      </c>
      <c r="CI4" s="8" t="n">
        <v>25.7578926086426</v>
      </c>
      <c r="CJ4" s="16"/>
      <c r="CK4" s="4" t="s">
        <v>26</v>
      </c>
      <c r="CL4" s="4" t="s">
        <v>10</v>
      </c>
      <c r="CM4" s="8" t="n">
        <v>17.8350219726563</v>
      </c>
      <c r="CN4" s="18"/>
      <c r="CO4" s="18"/>
      <c r="CP4" s="18"/>
      <c r="CQ4" s="18"/>
      <c r="CR4" s="16"/>
      <c r="CS4" s="4" t="s">
        <v>25</v>
      </c>
      <c r="CT4" s="4" t="s">
        <v>17</v>
      </c>
      <c r="CU4" s="8" t="n">
        <v>32.1329765319824</v>
      </c>
      <c r="CV4" s="16"/>
      <c r="CW4" s="4" t="s">
        <v>26</v>
      </c>
      <c r="CX4" s="4" t="s">
        <v>10</v>
      </c>
      <c r="CY4" s="8" t="n">
        <v>17.8350219726563</v>
      </c>
      <c r="CZ4" s="18"/>
      <c r="DA4" s="18"/>
      <c r="DB4" s="18"/>
      <c r="DC4" s="18"/>
      <c r="DD4" s="16"/>
      <c r="DE4" s="4" t="s">
        <v>25</v>
      </c>
      <c r="DF4" s="4" t="s">
        <v>18</v>
      </c>
      <c r="DG4" s="8" t="n">
        <v>29.819974899292</v>
      </c>
      <c r="DH4" s="16"/>
      <c r="DI4" s="4" t="s">
        <v>26</v>
      </c>
      <c r="DJ4" s="4" t="s">
        <v>10</v>
      </c>
      <c r="DK4" s="8" t="n">
        <v>17.8350219726563</v>
      </c>
      <c r="DL4" s="18"/>
      <c r="DM4" s="18"/>
      <c r="DN4" s="18"/>
      <c r="DO4" s="18"/>
    </row>
    <row r="5" customFormat="false" ht="17.6" hidden="false" customHeight="false" outlineLevel="0" collapsed="false">
      <c r="A5" s="12" t="s">
        <v>26</v>
      </c>
      <c r="B5" s="12" t="s">
        <v>10</v>
      </c>
      <c r="C5" s="13" t="n">
        <v>17.8350219726563</v>
      </c>
      <c r="E5" s="4" t="s">
        <v>26</v>
      </c>
      <c r="F5" s="4" t="s">
        <v>10</v>
      </c>
      <c r="G5" s="8" t="n">
        <v>17.8541507720947</v>
      </c>
      <c r="H5" s="18"/>
      <c r="I5" s="18"/>
      <c r="J5" s="18"/>
      <c r="K5" s="18"/>
      <c r="L5" s="18"/>
      <c r="M5" s="4" t="s">
        <v>25</v>
      </c>
      <c r="N5" s="4" t="s">
        <v>1</v>
      </c>
      <c r="O5" s="19" t="n">
        <v>25.5150566101074</v>
      </c>
      <c r="P5" s="8"/>
      <c r="Q5" s="4" t="s">
        <v>26</v>
      </c>
      <c r="R5" s="4" t="s">
        <v>10</v>
      </c>
      <c r="S5" s="8" t="n">
        <v>17.8541507720947</v>
      </c>
      <c r="T5" s="18"/>
      <c r="U5" s="18"/>
      <c r="V5" s="18"/>
      <c r="W5" s="18"/>
      <c r="X5" s="18"/>
      <c r="Y5" s="4" t="s">
        <v>25</v>
      </c>
      <c r="Z5" s="4" t="s">
        <v>19</v>
      </c>
      <c r="AA5" s="8" t="n">
        <v>24.6742343902588</v>
      </c>
      <c r="AB5" s="16"/>
      <c r="AC5" s="4" t="s">
        <v>26</v>
      </c>
      <c r="AD5" s="4" t="s">
        <v>10</v>
      </c>
      <c r="AE5" s="8" t="n">
        <v>17.8541507720947</v>
      </c>
      <c r="AF5" s="18"/>
      <c r="AG5" s="18"/>
      <c r="AH5" s="18"/>
      <c r="AI5" s="18"/>
      <c r="AJ5" s="18"/>
      <c r="AK5" s="4" t="s">
        <v>25</v>
      </c>
      <c r="AL5" s="4" t="s">
        <v>20</v>
      </c>
      <c r="AM5" s="8" t="n">
        <v>33.5786247253418</v>
      </c>
      <c r="AN5" s="16"/>
      <c r="AO5" s="4" t="s">
        <v>26</v>
      </c>
      <c r="AP5" s="4" t="s">
        <v>10</v>
      </c>
      <c r="AQ5" s="8" t="n">
        <v>17.8541507720947</v>
      </c>
      <c r="AR5" s="18"/>
      <c r="AS5" s="18"/>
      <c r="AT5" s="18"/>
      <c r="AU5" s="18"/>
      <c r="AV5" s="16"/>
      <c r="AW5" s="4" t="s">
        <v>25</v>
      </c>
      <c r="AX5" s="4" t="s">
        <v>22</v>
      </c>
      <c r="AY5" s="8" t="n">
        <v>26.1644306182861</v>
      </c>
      <c r="AZ5" s="16"/>
      <c r="BA5" s="4" t="s">
        <v>26</v>
      </c>
      <c r="BB5" s="4" t="s">
        <v>10</v>
      </c>
      <c r="BC5" s="8" t="n">
        <v>17.8541507720947</v>
      </c>
      <c r="BD5" s="18"/>
      <c r="BE5" s="18"/>
      <c r="BF5" s="18"/>
      <c r="BG5" s="18"/>
      <c r="BH5" s="16"/>
      <c r="BI5" s="4" t="s">
        <v>25</v>
      </c>
      <c r="BJ5" s="4" t="s">
        <v>23</v>
      </c>
      <c r="BK5" s="8" t="n">
        <v>31.8825550079346</v>
      </c>
      <c r="BL5" s="16"/>
      <c r="BM5" s="4" t="s">
        <v>26</v>
      </c>
      <c r="BN5" s="4" t="s">
        <v>10</v>
      </c>
      <c r="BO5" s="8" t="n">
        <v>17.8541507720947</v>
      </c>
      <c r="BP5" s="18"/>
      <c r="BQ5" s="18"/>
      <c r="BR5" s="18"/>
      <c r="BS5" s="18"/>
      <c r="BT5" s="16"/>
      <c r="BU5" s="4" t="s">
        <v>25</v>
      </c>
      <c r="BV5" s="4" t="s">
        <v>18</v>
      </c>
      <c r="BW5" s="8" t="n">
        <v>31.2843990325928</v>
      </c>
      <c r="BX5" s="16"/>
      <c r="BY5" s="4" t="s">
        <v>26</v>
      </c>
      <c r="BZ5" s="4" t="s">
        <v>10</v>
      </c>
      <c r="CA5" s="8" t="n">
        <v>17.8541507720947</v>
      </c>
      <c r="CB5" s="18"/>
      <c r="CC5" s="18"/>
      <c r="CD5" s="18"/>
      <c r="CE5" s="18"/>
      <c r="CF5" s="16"/>
      <c r="CG5" s="4" t="s">
        <v>25</v>
      </c>
      <c r="CH5" s="4" t="s">
        <v>24</v>
      </c>
      <c r="CI5" s="8" t="n">
        <v>25.850191116333</v>
      </c>
      <c r="CJ5" s="16"/>
      <c r="CK5" s="4" t="s">
        <v>26</v>
      </c>
      <c r="CL5" s="4" t="s">
        <v>10</v>
      </c>
      <c r="CM5" s="8" t="n">
        <v>17.8541507720947</v>
      </c>
      <c r="CN5" s="18"/>
      <c r="CO5" s="18"/>
      <c r="CP5" s="18"/>
      <c r="CQ5" s="18"/>
      <c r="CR5" s="16"/>
      <c r="CS5" s="4" t="s">
        <v>25</v>
      </c>
      <c r="CT5" s="4" t="s">
        <v>17</v>
      </c>
      <c r="CU5" s="8" t="n">
        <v>30.9816932678223</v>
      </c>
      <c r="CV5" s="16"/>
      <c r="CW5" s="4" t="s">
        <v>26</v>
      </c>
      <c r="CX5" s="4" t="s">
        <v>10</v>
      </c>
      <c r="CY5" s="8" t="n">
        <v>17.8541507720947</v>
      </c>
      <c r="CZ5" s="18"/>
      <c r="DA5" s="18"/>
      <c r="DB5" s="18"/>
      <c r="DC5" s="18"/>
      <c r="DD5" s="16"/>
      <c r="DE5" s="4" t="s">
        <v>25</v>
      </c>
      <c r="DF5" s="4" t="s">
        <v>18</v>
      </c>
      <c r="DG5" s="8" t="n">
        <v>30.4406261444092</v>
      </c>
      <c r="DH5" s="16"/>
      <c r="DI5" s="4" t="s">
        <v>26</v>
      </c>
      <c r="DJ5" s="4" t="s">
        <v>10</v>
      </c>
      <c r="DK5" s="8" t="n">
        <v>17.8541507720947</v>
      </c>
      <c r="DL5" s="18"/>
      <c r="DM5" s="18"/>
      <c r="DN5" s="18"/>
      <c r="DO5" s="18"/>
    </row>
    <row r="6" customFormat="false" ht="17.6" hidden="false" customHeight="false" outlineLevel="0" collapsed="false">
      <c r="A6" s="12" t="s">
        <v>26</v>
      </c>
      <c r="B6" s="12" t="s">
        <v>10</v>
      </c>
      <c r="C6" s="13" t="n">
        <v>17.8541507720947</v>
      </c>
      <c r="E6" s="4" t="s">
        <v>26</v>
      </c>
      <c r="F6" s="4" t="s">
        <v>10</v>
      </c>
      <c r="G6" s="8" t="n">
        <v>17.8108882904053</v>
      </c>
      <c r="H6" s="18"/>
      <c r="I6" s="18"/>
      <c r="J6" s="18"/>
      <c r="K6" s="18"/>
      <c r="L6" s="18"/>
      <c r="M6" s="4" t="s">
        <v>26</v>
      </c>
      <c r="N6" s="4" t="s">
        <v>1</v>
      </c>
      <c r="O6" s="19" t="n">
        <v>24.5560283660889</v>
      </c>
      <c r="P6" s="8"/>
      <c r="Q6" s="4" t="s">
        <v>26</v>
      </c>
      <c r="R6" s="4" t="s">
        <v>10</v>
      </c>
      <c r="S6" s="8" t="n">
        <v>17.8108882904053</v>
      </c>
      <c r="T6" s="18"/>
      <c r="U6" s="18"/>
      <c r="V6" s="18"/>
      <c r="W6" s="18"/>
      <c r="X6" s="18"/>
      <c r="Y6" s="4" t="s">
        <v>26</v>
      </c>
      <c r="Z6" s="4" t="s">
        <v>19</v>
      </c>
      <c r="AA6" s="8" t="n">
        <v>25.5542945861816</v>
      </c>
      <c r="AB6" s="16"/>
      <c r="AC6" s="4" t="s">
        <v>26</v>
      </c>
      <c r="AD6" s="4" t="s">
        <v>10</v>
      </c>
      <c r="AE6" s="8" t="n">
        <v>17.8108882904053</v>
      </c>
      <c r="AF6" s="18"/>
      <c r="AG6" s="18"/>
      <c r="AH6" s="18"/>
      <c r="AI6" s="18"/>
      <c r="AJ6" s="18"/>
      <c r="AK6" s="4" t="s">
        <v>26</v>
      </c>
      <c r="AL6" s="4" t="s">
        <v>20</v>
      </c>
      <c r="AM6" s="8" t="n">
        <v>33.3878402709961</v>
      </c>
      <c r="AN6" s="16"/>
      <c r="AO6" s="4" t="s">
        <v>26</v>
      </c>
      <c r="AP6" s="4" t="s">
        <v>10</v>
      </c>
      <c r="AQ6" s="8" t="n">
        <v>17.8108882904053</v>
      </c>
      <c r="AR6" s="18"/>
      <c r="AS6" s="18"/>
      <c r="AT6" s="18"/>
      <c r="AU6" s="18"/>
      <c r="AV6" s="16"/>
      <c r="AW6" s="4" t="s">
        <v>26</v>
      </c>
      <c r="AX6" s="4" t="s">
        <v>22</v>
      </c>
      <c r="AY6" s="8" t="n">
        <v>27.5387229919434</v>
      </c>
      <c r="AZ6" s="16"/>
      <c r="BA6" s="4" t="s">
        <v>26</v>
      </c>
      <c r="BB6" s="4" t="s">
        <v>10</v>
      </c>
      <c r="BC6" s="8" t="n">
        <v>17.8108882904053</v>
      </c>
      <c r="BD6" s="18"/>
      <c r="BE6" s="18"/>
      <c r="BF6" s="18"/>
      <c r="BG6" s="18"/>
      <c r="BH6" s="16"/>
      <c r="BI6" s="4" t="s">
        <v>26</v>
      </c>
      <c r="BJ6" s="4" t="s">
        <v>23</v>
      </c>
      <c r="BK6" s="8" t="n">
        <v>31.2642765045166</v>
      </c>
      <c r="BL6" s="16"/>
      <c r="BM6" s="4" t="s">
        <v>26</v>
      </c>
      <c r="BN6" s="4" t="s">
        <v>10</v>
      </c>
      <c r="BO6" s="8" t="n">
        <v>17.8108882904053</v>
      </c>
      <c r="BP6" s="18"/>
      <c r="BQ6" s="18"/>
      <c r="BR6" s="18"/>
      <c r="BS6" s="18"/>
      <c r="BT6" s="16"/>
      <c r="BU6" s="4" t="s">
        <v>26</v>
      </c>
      <c r="BV6" s="4" t="s">
        <v>18</v>
      </c>
      <c r="BW6" s="8" t="n">
        <v>34.9010391235352</v>
      </c>
      <c r="BX6" s="16"/>
      <c r="BY6" s="4" t="s">
        <v>26</v>
      </c>
      <c r="BZ6" s="4" t="s">
        <v>10</v>
      </c>
      <c r="CA6" s="8" t="n">
        <v>17.8108882904053</v>
      </c>
      <c r="CB6" s="18"/>
      <c r="CC6" s="18"/>
      <c r="CD6" s="18"/>
      <c r="CE6" s="18"/>
      <c r="CF6" s="16"/>
      <c r="CG6" s="4" t="s">
        <v>26</v>
      </c>
      <c r="CH6" s="4" t="s">
        <v>24</v>
      </c>
      <c r="CI6" s="8" t="n">
        <v>27.4340686798096</v>
      </c>
      <c r="CJ6" s="16"/>
      <c r="CK6" s="4" t="s">
        <v>26</v>
      </c>
      <c r="CL6" s="4" t="s">
        <v>10</v>
      </c>
      <c r="CM6" s="8" t="n">
        <v>17.8108882904053</v>
      </c>
      <c r="CN6" s="18"/>
      <c r="CO6" s="18"/>
      <c r="CP6" s="18"/>
      <c r="CQ6" s="18"/>
      <c r="CR6" s="16"/>
      <c r="CS6" s="4" t="s">
        <v>26</v>
      </c>
      <c r="CT6" s="4" t="s">
        <v>17</v>
      </c>
      <c r="CU6" s="8" t="n">
        <v>34.7551727294922</v>
      </c>
      <c r="CV6" s="16"/>
      <c r="CW6" s="4" t="s">
        <v>26</v>
      </c>
      <c r="CX6" s="4" t="s">
        <v>10</v>
      </c>
      <c r="CY6" s="8" t="n">
        <v>17.8108882904053</v>
      </c>
      <c r="CZ6" s="18"/>
      <c r="DA6" s="18"/>
      <c r="DB6" s="18"/>
      <c r="DC6" s="18"/>
      <c r="DD6" s="16"/>
      <c r="DE6" s="4" t="s">
        <v>26</v>
      </c>
      <c r="DF6" s="4" t="s">
        <v>18</v>
      </c>
      <c r="DG6" s="8" t="n">
        <v>32.5357627868652</v>
      </c>
      <c r="DH6" s="16"/>
      <c r="DI6" s="4" t="s">
        <v>26</v>
      </c>
      <c r="DJ6" s="4" t="s">
        <v>10</v>
      </c>
      <c r="DK6" s="8" t="n">
        <v>17.8108882904053</v>
      </c>
      <c r="DL6" s="18"/>
      <c r="DM6" s="18"/>
      <c r="DN6" s="18"/>
      <c r="DO6" s="18"/>
    </row>
    <row r="7" customFormat="false" ht="17.6" hidden="false" customHeight="false" outlineLevel="0" collapsed="false">
      <c r="A7" s="12" t="s">
        <v>26</v>
      </c>
      <c r="B7" s="12" t="s">
        <v>10</v>
      </c>
      <c r="C7" s="13" t="n">
        <v>17.8108882904053</v>
      </c>
      <c r="E7" s="4" t="s">
        <v>26</v>
      </c>
      <c r="F7" s="4" t="s">
        <v>0</v>
      </c>
      <c r="G7" s="8" t="n">
        <v>29.0018043518066</v>
      </c>
      <c r="H7" s="18" t="n">
        <f aca="false">G7-G4</f>
        <v>11.1667823791503</v>
      </c>
      <c r="I7" s="18"/>
      <c r="J7" s="18"/>
      <c r="K7" s="18"/>
      <c r="L7" s="18"/>
      <c r="M7" s="4" t="s">
        <v>26</v>
      </c>
      <c r="N7" s="4" t="s">
        <v>1</v>
      </c>
      <c r="O7" s="19" t="n">
        <v>24.4917888641357</v>
      </c>
      <c r="P7" s="8"/>
      <c r="Q7" s="4" t="s">
        <v>26</v>
      </c>
      <c r="R7" s="4" t="s">
        <v>1</v>
      </c>
      <c r="S7" s="8" t="n">
        <v>24.5560283660889</v>
      </c>
      <c r="T7" s="18" t="n">
        <f aca="false">S7-S4</f>
        <v>6.7210063934326</v>
      </c>
      <c r="U7" s="18"/>
      <c r="V7" s="18"/>
      <c r="W7" s="18"/>
      <c r="X7" s="18"/>
      <c r="Y7" s="4" t="s">
        <v>26</v>
      </c>
      <c r="Z7" s="4" t="s">
        <v>19</v>
      </c>
      <c r="AA7" s="8" t="n">
        <v>25.5141754150391</v>
      </c>
      <c r="AB7" s="16"/>
      <c r="AC7" s="4" t="s">
        <v>26</v>
      </c>
      <c r="AD7" s="4" t="s">
        <v>19</v>
      </c>
      <c r="AE7" s="8" t="n">
        <v>25.5542945861816</v>
      </c>
      <c r="AF7" s="18" t="n">
        <f aca="false">AE7-AE4</f>
        <v>7.7192726135253</v>
      </c>
      <c r="AG7" s="18"/>
      <c r="AH7" s="18"/>
      <c r="AI7" s="18"/>
      <c r="AJ7" s="18"/>
      <c r="AK7" s="4" t="s">
        <v>26</v>
      </c>
      <c r="AL7" s="4" t="s">
        <v>20</v>
      </c>
      <c r="AM7" s="8" t="n">
        <v>33.1891899108887</v>
      </c>
      <c r="AN7" s="16"/>
      <c r="AO7" s="4" t="s">
        <v>26</v>
      </c>
      <c r="AP7" s="4" t="s">
        <v>20</v>
      </c>
      <c r="AQ7" s="8" t="n">
        <v>33.3878402709961</v>
      </c>
      <c r="AR7" s="18" t="n">
        <f aca="false">AQ7-AQ4</f>
        <v>15.5528182983398</v>
      </c>
      <c r="AS7" s="18"/>
      <c r="AT7" s="18"/>
      <c r="AU7" s="18"/>
      <c r="AV7" s="16"/>
      <c r="AW7" s="4" t="s">
        <v>26</v>
      </c>
      <c r="AX7" s="4" t="s">
        <v>22</v>
      </c>
      <c r="AY7" s="8" t="n">
        <v>27.6909770965576</v>
      </c>
      <c r="AZ7" s="16"/>
      <c r="BA7" s="4" t="s">
        <v>26</v>
      </c>
      <c r="BB7" s="4" t="s">
        <v>22</v>
      </c>
      <c r="BC7" s="8" t="n">
        <v>27.5387229919434</v>
      </c>
      <c r="BD7" s="18" t="n">
        <f aca="false">BC7-BC4</f>
        <v>9.7037010192871</v>
      </c>
      <c r="BE7" s="18"/>
      <c r="BF7" s="18"/>
      <c r="BG7" s="18"/>
      <c r="BH7" s="16"/>
      <c r="BI7" s="4" t="s">
        <v>26</v>
      </c>
      <c r="BJ7" s="4" t="s">
        <v>23</v>
      </c>
      <c r="BK7" s="8" t="n">
        <v>31.7311496734619</v>
      </c>
      <c r="BL7" s="16"/>
      <c r="BM7" s="4" t="s">
        <v>26</v>
      </c>
      <c r="BN7" s="4" t="s">
        <v>23</v>
      </c>
      <c r="BO7" s="8" t="n">
        <v>31.2642765045166</v>
      </c>
      <c r="BP7" s="18" t="n">
        <f aca="false">BO7-BO4</f>
        <v>13.4292545318603</v>
      </c>
      <c r="BQ7" s="18"/>
      <c r="BR7" s="18"/>
      <c r="BS7" s="18"/>
      <c r="BT7" s="16"/>
      <c r="BU7" s="4" t="s">
        <v>26</v>
      </c>
      <c r="BV7" s="4" t="s">
        <v>18</v>
      </c>
      <c r="BW7" s="8" t="n">
        <v>33.8012771606445</v>
      </c>
      <c r="BX7" s="16"/>
      <c r="BY7" s="4" t="s">
        <v>26</v>
      </c>
      <c r="BZ7" s="4" t="s">
        <v>18</v>
      </c>
      <c r="CA7" s="8" t="n">
        <v>34.9010391235352</v>
      </c>
      <c r="CB7" s="18" t="n">
        <f aca="false">CA7-CA4</f>
        <v>17.0660171508789</v>
      </c>
      <c r="CC7" s="18"/>
      <c r="CD7" s="18"/>
      <c r="CE7" s="18"/>
      <c r="CF7" s="16"/>
      <c r="CG7" s="4" t="s">
        <v>26</v>
      </c>
      <c r="CH7" s="4" t="s">
        <v>24</v>
      </c>
      <c r="CI7" s="8" t="n">
        <v>32.9402465820313</v>
      </c>
      <c r="CJ7" s="16"/>
      <c r="CK7" s="4" t="s">
        <v>26</v>
      </c>
      <c r="CL7" s="4" t="s">
        <v>27</v>
      </c>
      <c r="CM7" s="8" t="n">
        <v>27.4340686798096</v>
      </c>
      <c r="CN7" s="18" t="n">
        <f aca="false">CM7-CM4</f>
        <v>9.5990467071533</v>
      </c>
      <c r="CO7" s="18"/>
      <c r="CP7" s="18"/>
      <c r="CQ7" s="18"/>
      <c r="CR7" s="16"/>
      <c r="CS7" s="4" t="s">
        <v>26</v>
      </c>
      <c r="CT7" s="4" t="s">
        <v>17</v>
      </c>
      <c r="CU7" s="8" t="n">
        <v>33.2712898254395</v>
      </c>
      <c r="CV7" s="16"/>
      <c r="CW7" s="4" t="s">
        <v>26</v>
      </c>
      <c r="CX7" s="4" t="s">
        <v>17</v>
      </c>
      <c r="CY7" s="8" t="n">
        <v>34.7551727294922</v>
      </c>
      <c r="CZ7" s="18" t="n">
        <f aca="false">CY7-CY4</f>
        <v>16.9201507568359</v>
      </c>
      <c r="DA7" s="18"/>
      <c r="DB7" s="18"/>
      <c r="DC7" s="18"/>
      <c r="DD7" s="16"/>
      <c r="DE7" s="4" t="s">
        <v>26</v>
      </c>
      <c r="DF7" s="4" t="s">
        <v>18</v>
      </c>
      <c r="DG7" s="8" t="n">
        <v>33.0854568481445</v>
      </c>
      <c r="DH7" s="16"/>
      <c r="DI7" s="4" t="s">
        <v>26</v>
      </c>
      <c r="DJ7" s="4" t="s">
        <v>18</v>
      </c>
      <c r="DK7" s="8" t="n">
        <v>32.5357627868652</v>
      </c>
      <c r="DL7" s="18" t="n">
        <f aca="false">DK7-DK4</f>
        <v>14.7007408142089</v>
      </c>
      <c r="DM7" s="18"/>
      <c r="DN7" s="18"/>
      <c r="DO7" s="18"/>
    </row>
    <row r="8" customFormat="false" ht="17.6" hidden="false" customHeight="false" outlineLevel="0" collapsed="false">
      <c r="A8" s="12" t="s">
        <v>28</v>
      </c>
      <c r="B8" s="12" t="s">
        <v>10</v>
      </c>
      <c r="C8" s="13" t="n">
        <v>16.3198490142822</v>
      </c>
      <c r="E8" s="4" t="s">
        <v>26</v>
      </c>
      <c r="F8" s="4" t="s">
        <v>0</v>
      </c>
      <c r="G8" s="8" t="n">
        <v>27.3185443878174</v>
      </c>
      <c r="H8" s="18" t="n">
        <f aca="false">G8-G5</f>
        <v>9.4643936157227</v>
      </c>
      <c r="I8" s="18"/>
      <c r="J8" s="18"/>
      <c r="K8" s="18"/>
      <c r="L8" s="18"/>
      <c r="M8" s="4" t="s">
        <v>26</v>
      </c>
      <c r="N8" s="4" t="s">
        <v>1</v>
      </c>
      <c r="O8" s="19" t="n">
        <v>25.4472141265869</v>
      </c>
      <c r="P8" s="8"/>
      <c r="Q8" s="4" t="s">
        <v>26</v>
      </c>
      <c r="R8" s="4" t="s">
        <v>1</v>
      </c>
      <c r="S8" s="8" t="n">
        <v>24.4917888641357</v>
      </c>
      <c r="T8" s="18" t="n">
        <f aca="false">S8-S5</f>
        <v>6.637638092041</v>
      </c>
      <c r="U8" s="18"/>
      <c r="V8" s="18"/>
      <c r="W8" s="18"/>
      <c r="X8" s="18"/>
      <c r="Y8" s="4" t="s">
        <v>26</v>
      </c>
      <c r="Z8" s="4" t="s">
        <v>19</v>
      </c>
      <c r="AA8" s="8" t="n">
        <v>25.5172653198242</v>
      </c>
      <c r="AB8" s="16"/>
      <c r="AC8" s="4" t="s">
        <v>26</v>
      </c>
      <c r="AD8" s="4" t="s">
        <v>19</v>
      </c>
      <c r="AE8" s="8" t="n">
        <v>25.5141754150391</v>
      </c>
      <c r="AF8" s="18" t="n">
        <f aca="false">AE8-AE5</f>
        <v>7.6600246429444</v>
      </c>
      <c r="AG8" s="18"/>
      <c r="AH8" s="18"/>
      <c r="AI8" s="18"/>
      <c r="AJ8" s="18"/>
      <c r="AK8" s="4" t="s">
        <v>26</v>
      </c>
      <c r="AL8" s="4" t="s">
        <v>20</v>
      </c>
      <c r="AM8" s="8" t="n">
        <v>29.0275859832764</v>
      </c>
      <c r="AN8" s="16"/>
      <c r="AO8" s="4" t="s">
        <v>26</v>
      </c>
      <c r="AP8" s="4" t="s">
        <v>20</v>
      </c>
      <c r="AQ8" s="8" t="n">
        <v>33.1891899108887</v>
      </c>
      <c r="AR8" s="18" t="n">
        <f aca="false">AQ8-AQ5</f>
        <v>15.335039138794</v>
      </c>
      <c r="AS8" s="18"/>
      <c r="AT8" s="18"/>
      <c r="AU8" s="18"/>
      <c r="AV8" s="16"/>
      <c r="AW8" s="4" t="s">
        <v>26</v>
      </c>
      <c r="AX8" s="4" t="s">
        <v>22</v>
      </c>
      <c r="AY8" s="8" t="n">
        <v>27.6367416381836</v>
      </c>
      <c r="AZ8" s="16"/>
      <c r="BA8" s="4" t="s">
        <v>26</v>
      </c>
      <c r="BB8" s="4" t="s">
        <v>22</v>
      </c>
      <c r="BC8" s="8" t="n">
        <v>27.6909770965576</v>
      </c>
      <c r="BD8" s="18" t="n">
        <f aca="false">BC8-BC5</f>
        <v>9.8368263244629</v>
      </c>
      <c r="BE8" s="18"/>
      <c r="BF8" s="18"/>
      <c r="BG8" s="18"/>
      <c r="BH8" s="16"/>
      <c r="BI8" s="4" t="s">
        <v>26</v>
      </c>
      <c r="BJ8" s="4" t="s">
        <v>23</v>
      </c>
      <c r="BK8" s="8" t="n">
        <v>31.4573097229004</v>
      </c>
      <c r="BL8" s="16"/>
      <c r="BM8" s="4" t="s">
        <v>26</v>
      </c>
      <c r="BN8" s="4" t="s">
        <v>23</v>
      </c>
      <c r="BO8" s="8" t="n">
        <v>31.7311496734619</v>
      </c>
      <c r="BP8" s="18" t="n">
        <f aca="false">BO8-BO5</f>
        <v>13.8769989013672</v>
      </c>
      <c r="BQ8" s="18"/>
      <c r="BR8" s="18"/>
      <c r="BS8" s="18"/>
      <c r="BT8" s="16"/>
      <c r="BU8" s="4" t="s">
        <v>26</v>
      </c>
      <c r="BV8" s="4" t="s">
        <v>18</v>
      </c>
      <c r="BW8" s="4" t="s">
        <v>29</v>
      </c>
      <c r="BX8" s="16"/>
      <c r="BY8" s="4" t="s">
        <v>26</v>
      </c>
      <c r="BZ8" s="4" t="s">
        <v>18</v>
      </c>
      <c r="CA8" s="8" t="n">
        <v>33.8012771606445</v>
      </c>
      <c r="CB8" s="18" t="n">
        <f aca="false">CA8-CA5</f>
        <v>15.9471263885498</v>
      </c>
      <c r="CC8" s="18"/>
      <c r="CD8" s="18"/>
      <c r="CE8" s="18"/>
      <c r="CF8" s="16"/>
      <c r="CG8" s="4" t="s">
        <v>26</v>
      </c>
      <c r="CH8" s="4" t="s">
        <v>24</v>
      </c>
      <c r="CI8" s="8" t="n">
        <v>27.5430450439453</v>
      </c>
      <c r="CJ8" s="16"/>
      <c r="CK8" s="4" t="s">
        <v>26</v>
      </c>
      <c r="CL8" s="4" t="s">
        <v>27</v>
      </c>
      <c r="CM8" s="8" t="n">
        <v>32.9402465820313</v>
      </c>
      <c r="CN8" s="18" t="n">
        <f aca="false">CM8-CM5</f>
        <v>15.0860958099366</v>
      </c>
      <c r="CO8" s="18"/>
      <c r="CP8" s="18"/>
      <c r="CQ8" s="18"/>
      <c r="CR8" s="16"/>
      <c r="CS8" s="4" t="s">
        <v>26</v>
      </c>
      <c r="CT8" s="4" t="s">
        <v>17</v>
      </c>
      <c r="CU8" s="8" t="n">
        <v>37.2544822692871</v>
      </c>
      <c r="CV8" s="16"/>
      <c r="CW8" s="4" t="s">
        <v>26</v>
      </c>
      <c r="CX8" s="4" t="s">
        <v>17</v>
      </c>
      <c r="CY8" s="8" t="n">
        <v>33.2712898254395</v>
      </c>
      <c r="CZ8" s="18" t="n">
        <f aca="false">CY8-CY5</f>
        <v>15.4171390533448</v>
      </c>
      <c r="DA8" s="18"/>
      <c r="DB8" s="18"/>
      <c r="DC8" s="18"/>
      <c r="DD8" s="16"/>
      <c r="DE8" s="4"/>
      <c r="DF8" s="4"/>
      <c r="DG8" s="8"/>
      <c r="DH8" s="16"/>
      <c r="DI8" s="4" t="s">
        <v>26</v>
      </c>
      <c r="DJ8" s="4" t="s">
        <v>18</v>
      </c>
      <c r="DK8" s="8" t="n">
        <v>33.0854568481445</v>
      </c>
      <c r="DL8" s="18" t="n">
        <f aca="false">DK8-DK5</f>
        <v>15.2313060760498</v>
      </c>
      <c r="DM8" s="18"/>
      <c r="DN8" s="18"/>
      <c r="DO8" s="18"/>
    </row>
    <row r="9" customFormat="false" ht="17.6" hidden="false" customHeight="false" outlineLevel="0" collapsed="false">
      <c r="A9" s="12" t="s">
        <v>28</v>
      </c>
      <c r="B9" s="12" t="s">
        <v>10</v>
      </c>
      <c r="C9" s="13" t="n">
        <v>16.1367473602295</v>
      </c>
      <c r="E9" s="4" t="s">
        <v>26</v>
      </c>
      <c r="F9" s="4" t="s">
        <v>0</v>
      </c>
      <c r="G9" s="8" t="n">
        <v>28.2420673370361</v>
      </c>
      <c r="H9" s="18" t="n">
        <f aca="false">G9-G6</f>
        <v>10.4311790466308</v>
      </c>
      <c r="I9" s="18" t="n">
        <f aca="false">(H7+H8+H9)/3</f>
        <v>10.3541183471679</v>
      </c>
      <c r="J9" s="18"/>
      <c r="K9" s="18" t="n">
        <v>1</v>
      </c>
      <c r="L9" s="18"/>
      <c r="M9" s="4" t="s">
        <v>28</v>
      </c>
      <c r="N9" s="4" t="s">
        <v>1</v>
      </c>
      <c r="O9" s="19" t="n">
        <v>24.7221622467041</v>
      </c>
      <c r="P9" s="8"/>
      <c r="Q9" s="4" t="s">
        <v>26</v>
      </c>
      <c r="R9" s="4" t="s">
        <v>1</v>
      </c>
      <c r="S9" s="8" t="n">
        <v>25.4472141265869</v>
      </c>
      <c r="T9" s="18" t="n">
        <f aca="false">S9-S6</f>
        <v>7.6363258361816</v>
      </c>
      <c r="U9" s="18" t="n">
        <f aca="false">(T7+T8+T9)/3</f>
        <v>6.99832344055173</v>
      </c>
      <c r="V9" s="18"/>
      <c r="W9" s="18" t="n">
        <v>1</v>
      </c>
      <c r="X9" s="18"/>
      <c r="Y9" s="4" t="s">
        <v>28</v>
      </c>
      <c r="Z9" s="4" t="s">
        <v>19</v>
      </c>
      <c r="AA9" s="8" t="n">
        <v>22.7043476104736</v>
      </c>
      <c r="AB9" s="16"/>
      <c r="AC9" s="4" t="s">
        <v>26</v>
      </c>
      <c r="AD9" s="4" t="s">
        <v>19</v>
      </c>
      <c r="AE9" s="8" t="n">
        <v>25.5172653198242</v>
      </c>
      <c r="AF9" s="18" t="n">
        <f aca="false">AE9-AE6</f>
        <v>7.7063770294189</v>
      </c>
      <c r="AG9" s="18" t="n">
        <f aca="false">(AF7+AF8+AF9)/3</f>
        <v>7.69522476196287</v>
      </c>
      <c r="AH9" s="18"/>
      <c r="AI9" s="18" t="n">
        <v>1</v>
      </c>
      <c r="AJ9" s="18"/>
      <c r="AK9" s="4" t="s">
        <v>28</v>
      </c>
      <c r="AL9" s="4" t="s">
        <v>20</v>
      </c>
      <c r="AM9" s="8" t="n">
        <v>31.7769508361816</v>
      </c>
      <c r="AN9" s="16"/>
      <c r="AO9" s="4" t="s">
        <v>26</v>
      </c>
      <c r="AP9" s="4" t="s">
        <v>20</v>
      </c>
      <c r="AQ9" s="8" t="n">
        <v>29.0275859832764</v>
      </c>
      <c r="AR9" s="18" t="n">
        <f aca="false">AQ9-AQ6</f>
        <v>11.2166976928711</v>
      </c>
      <c r="AS9" s="18" t="n">
        <f aca="false">(AR7+AR8+AR9)/3</f>
        <v>14.0348517100016</v>
      </c>
      <c r="AT9" s="18"/>
      <c r="AU9" s="18" t="n">
        <v>1</v>
      </c>
      <c r="AV9" s="16"/>
      <c r="AW9" s="4" t="s">
        <v>28</v>
      </c>
      <c r="AX9" s="4" t="s">
        <v>22</v>
      </c>
      <c r="AY9" s="8" t="n">
        <v>25.178861618042</v>
      </c>
      <c r="AZ9" s="16"/>
      <c r="BA9" s="4" t="s">
        <v>26</v>
      </c>
      <c r="BB9" s="4" t="s">
        <v>22</v>
      </c>
      <c r="BC9" s="8" t="n">
        <v>27.6367416381836</v>
      </c>
      <c r="BD9" s="18" t="n">
        <f aca="false">BC9-BC6</f>
        <v>9.8258533477783</v>
      </c>
      <c r="BE9" s="18" t="n">
        <f aca="false">(BD7+BD8+BD9)/3</f>
        <v>9.78879356384277</v>
      </c>
      <c r="BF9" s="18"/>
      <c r="BG9" s="18" t="n">
        <v>1</v>
      </c>
      <c r="BH9" s="16"/>
      <c r="BI9" s="4" t="s">
        <v>28</v>
      </c>
      <c r="BJ9" s="4" t="s">
        <v>23</v>
      </c>
      <c r="BK9" s="8" t="n">
        <v>32.7002792358398</v>
      </c>
      <c r="BL9" s="16"/>
      <c r="BM9" s="4" t="s">
        <v>26</v>
      </c>
      <c r="BN9" s="4" t="s">
        <v>23</v>
      </c>
      <c r="BO9" s="8" t="n">
        <v>31.4573097229004</v>
      </c>
      <c r="BP9" s="18" t="n">
        <f aca="false">BO9-BO6</f>
        <v>13.6464214324951</v>
      </c>
      <c r="BQ9" s="18" t="n">
        <f aca="false">(BP7+BP8+BP9)/3</f>
        <v>13.6508916219075</v>
      </c>
      <c r="BR9" s="18"/>
      <c r="BS9" s="18" t="n">
        <v>1</v>
      </c>
      <c r="BT9" s="16"/>
      <c r="BU9" s="4" t="s">
        <v>28</v>
      </c>
      <c r="BV9" s="4" t="s">
        <v>18</v>
      </c>
      <c r="BW9" s="8" t="n">
        <v>27.9928359985352</v>
      </c>
      <c r="BX9" s="16"/>
      <c r="BY9" s="4" t="s">
        <v>26</v>
      </c>
      <c r="BZ9" s="4" t="s">
        <v>18</v>
      </c>
      <c r="CA9" s="4" t="s">
        <v>29</v>
      </c>
      <c r="CB9" s="18"/>
      <c r="CC9" s="18" t="n">
        <f aca="false">(CB7+CB8)/2</f>
        <v>16.5065717697144</v>
      </c>
      <c r="CD9" s="18"/>
      <c r="CE9" s="18" t="n">
        <v>1</v>
      </c>
      <c r="CF9" s="16"/>
      <c r="CG9" s="4" t="s">
        <v>28</v>
      </c>
      <c r="CH9" s="4" t="s">
        <v>24</v>
      </c>
      <c r="CI9" s="8" t="n">
        <v>23.9861030578613</v>
      </c>
      <c r="CJ9" s="16"/>
      <c r="CK9" s="4" t="s">
        <v>26</v>
      </c>
      <c r="CL9" s="4" t="s">
        <v>27</v>
      </c>
      <c r="CM9" s="8" t="n">
        <v>27.5430450439453</v>
      </c>
      <c r="CN9" s="18" t="n">
        <f aca="false">CM9-CM6</f>
        <v>9.73215675354</v>
      </c>
      <c r="CO9" s="18" t="n">
        <f aca="false">(CN7+CN8+CN9)/3</f>
        <v>11.47243309021</v>
      </c>
      <c r="CP9" s="18"/>
      <c r="CQ9" s="18" t="n">
        <v>1</v>
      </c>
      <c r="CR9" s="16"/>
      <c r="CS9" s="4" t="s">
        <v>28</v>
      </c>
      <c r="CT9" s="4" t="s">
        <v>17</v>
      </c>
      <c r="CU9" s="8" t="n">
        <v>28.9419803619385</v>
      </c>
      <c r="CV9" s="16"/>
      <c r="CW9" s="4" t="s">
        <v>26</v>
      </c>
      <c r="CX9" s="4" t="s">
        <v>17</v>
      </c>
      <c r="CY9" s="8" t="n">
        <v>37.2544822692871</v>
      </c>
      <c r="CZ9" s="18" t="n">
        <f aca="false">CY9-CY6</f>
        <v>19.4435939788818</v>
      </c>
      <c r="DA9" s="18" t="n">
        <f aca="false">(CZ7+CZ8+CZ9)/3</f>
        <v>17.2602945963542</v>
      </c>
      <c r="DB9" s="18"/>
      <c r="DC9" s="18" t="n">
        <v>1</v>
      </c>
      <c r="DD9" s="16"/>
      <c r="DE9" s="4" t="s">
        <v>28</v>
      </c>
      <c r="DF9" s="4" t="s">
        <v>18</v>
      </c>
      <c r="DG9" s="8" t="n">
        <v>26.5208168029785</v>
      </c>
      <c r="DH9" s="16"/>
      <c r="DI9" s="4"/>
      <c r="DJ9" s="4"/>
      <c r="DK9" s="8"/>
      <c r="DL9" s="18"/>
      <c r="DM9" s="18" t="n">
        <f aca="false">(DL7+DL8+DL9)/2</f>
        <v>14.9660234451294</v>
      </c>
      <c r="DN9" s="18"/>
      <c r="DO9" s="18" t="n">
        <v>1</v>
      </c>
    </row>
    <row r="10" customFormat="false" ht="17.6" hidden="false" customHeight="false" outlineLevel="0" collapsed="false">
      <c r="A10" s="12" t="s">
        <v>28</v>
      </c>
      <c r="B10" s="12" t="s">
        <v>10</v>
      </c>
      <c r="C10" s="13" t="n">
        <v>16.0790615081787</v>
      </c>
      <c r="E10" s="4" t="s">
        <v>25</v>
      </c>
      <c r="F10" s="4" t="s">
        <v>10</v>
      </c>
      <c r="G10" s="8" t="n">
        <v>16.9866676330566</v>
      </c>
      <c r="H10" s="18"/>
      <c r="I10" s="18"/>
      <c r="J10" s="18"/>
      <c r="K10" s="18"/>
      <c r="L10" s="18"/>
      <c r="M10" s="4" t="s">
        <v>28</v>
      </c>
      <c r="N10" s="4" t="s">
        <v>1</v>
      </c>
      <c r="O10" s="19" t="n">
        <v>24.8573455810547</v>
      </c>
      <c r="P10" s="8"/>
      <c r="Q10" s="4" t="s">
        <v>25</v>
      </c>
      <c r="R10" s="4" t="s">
        <v>10</v>
      </c>
      <c r="S10" s="8" t="n">
        <v>16.9866676330566</v>
      </c>
      <c r="T10" s="18"/>
      <c r="U10" s="18"/>
      <c r="V10" s="18"/>
      <c r="W10" s="18"/>
      <c r="X10" s="18"/>
      <c r="Y10" s="4" t="s">
        <v>28</v>
      </c>
      <c r="Z10" s="4" t="s">
        <v>19</v>
      </c>
      <c r="AA10" s="8" t="n">
        <v>23.1872520446777</v>
      </c>
      <c r="AB10" s="16"/>
      <c r="AC10" s="4" t="s">
        <v>25</v>
      </c>
      <c r="AD10" s="4" t="s">
        <v>10</v>
      </c>
      <c r="AE10" s="8" t="n">
        <v>16.9866676330566</v>
      </c>
      <c r="AF10" s="18"/>
      <c r="AG10" s="18"/>
      <c r="AH10" s="18"/>
      <c r="AI10" s="18"/>
      <c r="AJ10" s="18"/>
      <c r="AK10" s="4" t="s">
        <v>28</v>
      </c>
      <c r="AL10" s="4" t="s">
        <v>20</v>
      </c>
      <c r="AM10" s="8" t="n">
        <v>31.6646614074707</v>
      </c>
      <c r="AN10" s="16"/>
      <c r="AO10" s="4" t="s">
        <v>25</v>
      </c>
      <c r="AP10" s="4" t="s">
        <v>10</v>
      </c>
      <c r="AQ10" s="8" t="n">
        <v>16.9866676330566</v>
      </c>
      <c r="AR10" s="18"/>
      <c r="AS10" s="18"/>
      <c r="AT10" s="18"/>
      <c r="AU10" s="18"/>
      <c r="AV10" s="16"/>
      <c r="AW10" s="4" t="s">
        <v>28</v>
      </c>
      <c r="AX10" s="4" t="s">
        <v>22</v>
      </c>
      <c r="AY10" s="8" t="n">
        <v>25.20139503479</v>
      </c>
      <c r="AZ10" s="16"/>
      <c r="BA10" s="4" t="s">
        <v>25</v>
      </c>
      <c r="BB10" s="4" t="s">
        <v>10</v>
      </c>
      <c r="BC10" s="8" t="n">
        <v>16.9866676330566</v>
      </c>
      <c r="BD10" s="18"/>
      <c r="BE10" s="18"/>
      <c r="BF10" s="18"/>
      <c r="BG10" s="18"/>
      <c r="BH10" s="16"/>
      <c r="BI10" s="4" t="s">
        <v>28</v>
      </c>
      <c r="BJ10" s="4" t="s">
        <v>23</v>
      </c>
      <c r="BK10" s="8" t="n">
        <v>33.2047424316406</v>
      </c>
      <c r="BL10" s="16"/>
      <c r="BM10" s="4" t="s">
        <v>25</v>
      </c>
      <c r="BN10" s="4" t="s">
        <v>10</v>
      </c>
      <c r="BO10" s="8" t="n">
        <v>16.9866676330566</v>
      </c>
      <c r="BP10" s="18"/>
      <c r="BQ10" s="18"/>
      <c r="BR10" s="18"/>
      <c r="BS10" s="18"/>
      <c r="BT10" s="16"/>
      <c r="BU10" s="4" t="s">
        <v>28</v>
      </c>
      <c r="BV10" s="4" t="s">
        <v>18</v>
      </c>
      <c r="BW10" s="8" t="n">
        <v>27.9555358886719</v>
      </c>
      <c r="BX10" s="16"/>
      <c r="BY10" s="4" t="s">
        <v>25</v>
      </c>
      <c r="BZ10" s="4" t="s">
        <v>10</v>
      </c>
      <c r="CA10" s="8" t="n">
        <v>16.9866676330566</v>
      </c>
      <c r="CB10" s="18"/>
      <c r="CC10" s="18"/>
      <c r="CD10" s="18"/>
      <c r="CE10" s="18"/>
      <c r="CF10" s="16"/>
      <c r="CG10" s="4" t="s">
        <v>28</v>
      </c>
      <c r="CH10" s="4" t="s">
        <v>24</v>
      </c>
      <c r="CI10" s="8" t="n">
        <v>23.778678894043</v>
      </c>
      <c r="CJ10" s="16"/>
      <c r="CK10" s="4" t="s">
        <v>25</v>
      </c>
      <c r="CL10" s="4" t="s">
        <v>10</v>
      </c>
      <c r="CM10" s="8" t="n">
        <v>16.9866676330566</v>
      </c>
      <c r="CN10" s="18"/>
      <c r="CO10" s="18"/>
      <c r="CP10" s="18"/>
      <c r="CQ10" s="18"/>
      <c r="CR10" s="16"/>
      <c r="CS10" s="4" t="s">
        <v>28</v>
      </c>
      <c r="CT10" s="4" t="s">
        <v>17</v>
      </c>
      <c r="CU10" s="8" t="n">
        <v>29.1607933044434</v>
      </c>
      <c r="CV10" s="16"/>
      <c r="CW10" s="4" t="s">
        <v>25</v>
      </c>
      <c r="CX10" s="4" t="s">
        <v>10</v>
      </c>
      <c r="CY10" s="8" t="n">
        <v>16.9866676330566</v>
      </c>
      <c r="CZ10" s="18"/>
      <c r="DA10" s="18"/>
      <c r="DB10" s="18"/>
      <c r="DC10" s="18"/>
      <c r="DD10" s="16"/>
      <c r="DE10" s="4" t="s">
        <v>28</v>
      </c>
      <c r="DF10" s="4" t="s">
        <v>18</v>
      </c>
      <c r="DG10" s="8" t="n">
        <v>25.9542560577393</v>
      </c>
      <c r="DH10" s="16"/>
      <c r="DI10" s="4" t="s">
        <v>25</v>
      </c>
      <c r="DJ10" s="4" t="s">
        <v>10</v>
      </c>
      <c r="DK10" s="8" t="n">
        <v>16.9866676330566</v>
      </c>
      <c r="DL10" s="18"/>
      <c r="DM10" s="18"/>
      <c r="DN10" s="18"/>
      <c r="DO10" s="18"/>
    </row>
    <row r="11" customFormat="false" ht="17.6" hidden="false" customHeight="false" outlineLevel="0" collapsed="false">
      <c r="A11" s="12" t="s">
        <v>30</v>
      </c>
      <c r="B11" s="12" t="s">
        <v>10</v>
      </c>
      <c r="C11" s="13" t="n">
        <v>18.9731540679932</v>
      </c>
      <c r="E11" s="4" t="s">
        <v>25</v>
      </c>
      <c r="F11" s="4" t="s">
        <v>10</v>
      </c>
      <c r="G11" s="8" t="n">
        <v>16.9908866882324</v>
      </c>
      <c r="H11" s="18"/>
      <c r="I11" s="18"/>
      <c r="J11" s="18"/>
      <c r="K11" s="18"/>
      <c r="L11" s="18"/>
      <c r="M11" s="4" t="s">
        <v>28</v>
      </c>
      <c r="N11" s="4" t="s">
        <v>1</v>
      </c>
      <c r="O11" s="19" t="n">
        <v>24.9414653778076</v>
      </c>
      <c r="P11" s="8"/>
      <c r="Q11" s="4" t="s">
        <v>25</v>
      </c>
      <c r="R11" s="4" t="s">
        <v>10</v>
      </c>
      <c r="S11" s="8" t="n">
        <v>16.9908866882324</v>
      </c>
      <c r="T11" s="18"/>
      <c r="U11" s="18"/>
      <c r="V11" s="18"/>
      <c r="W11" s="18"/>
      <c r="X11" s="18"/>
      <c r="Y11" s="4" t="s">
        <v>28</v>
      </c>
      <c r="Z11" s="4" t="s">
        <v>19</v>
      </c>
      <c r="AA11" s="8" t="n">
        <v>22.7756576538086</v>
      </c>
      <c r="AB11" s="16"/>
      <c r="AC11" s="4" t="s">
        <v>25</v>
      </c>
      <c r="AD11" s="4" t="s">
        <v>10</v>
      </c>
      <c r="AE11" s="8" t="n">
        <v>16.9908866882324</v>
      </c>
      <c r="AF11" s="18"/>
      <c r="AG11" s="18"/>
      <c r="AH11" s="18"/>
      <c r="AI11" s="18"/>
      <c r="AJ11" s="18"/>
      <c r="AK11" s="4" t="s">
        <v>28</v>
      </c>
      <c r="AL11" s="4" t="s">
        <v>20</v>
      </c>
      <c r="AM11" s="8" t="n">
        <v>31.2428779602051</v>
      </c>
      <c r="AN11" s="16"/>
      <c r="AO11" s="4" t="s">
        <v>25</v>
      </c>
      <c r="AP11" s="4" t="s">
        <v>10</v>
      </c>
      <c r="AQ11" s="8" t="n">
        <v>16.9908866882324</v>
      </c>
      <c r="AR11" s="18"/>
      <c r="AS11" s="18"/>
      <c r="AT11" s="18"/>
      <c r="AU11" s="18"/>
      <c r="AV11" s="16"/>
      <c r="AW11" s="4" t="s">
        <v>28</v>
      </c>
      <c r="AX11" s="4" t="s">
        <v>22</v>
      </c>
      <c r="AY11" s="8" t="n">
        <v>25.0756072998047</v>
      </c>
      <c r="AZ11" s="16"/>
      <c r="BA11" s="4" t="s">
        <v>25</v>
      </c>
      <c r="BB11" s="4" t="s">
        <v>10</v>
      </c>
      <c r="BC11" s="8" t="n">
        <v>16.9908866882324</v>
      </c>
      <c r="BD11" s="18"/>
      <c r="BE11" s="18"/>
      <c r="BF11" s="18"/>
      <c r="BG11" s="18"/>
      <c r="BH11" s="16"/>
      <c r="BI11" s="4" t="s">
        <v>28</v>
      </c>
      <c r="BJ11" s="4" t="s">
        <v>23</v>
      </c>
      <c r="BK11" s="8" t="n">
        <v>32.7457504272461</v>
      </c>
      <c r="BL11" s="16"/>
      <c r="BM11" s="4" t="s">
        <v>25</v>
      </c>
      <c r="BN11" s="4" t="s">
        <v>10</v>
      </c>
      <c r="BO11" s="8" t="n">
        <v>16.9908866882324</v>
      </c>
      <c r="BP11" s="18"/>
      <c r="BQ11" s="18"/>
      <c r="BR11" s="18"/>
      <c r="BS11" s="18"/>
      <c r="BT11" s="16"/>
      <c r="BU11" s="4" t="s">
        <v>28</v>
      </c>
      <c r="BV11" s="4" t="s">
        <v>18</v>
      </c>
      <c r="BW11" s="8" t="n">
        <v>28.1568908691406</v>
      </c>
      <c r="BX11" s="16"/>
      <c r="BY11" s="4" t="s">
        <v>25</v>
      </c>
      <c r="BZ11" s="4" t="s">
        <v>10</v>
      </c>
      <c r="CA11" s="8" t="n">
        <v>16.9908866882324</v>
      </c>
      <c r="CB11" s="18"/>
      <c r="CC11" s="18"/>
      <c r="CD11" s="18"/>
      <c r="CE11" s="18"/>
      <c r="CF11" s="16"/>
      <c r="CG11" s="4" t="s">
        <v>28</v>
      </c>
      <c r="CH11" s="4" t="s">
        <v>24</v>
      </c>
      <c r="CI11" s="8" t="n">
        <v>23.8383693695068</v>
      </c>
      <c r="CJ11" s="16"/>
      <c r="CK11" s="4" t="s">
        <v>25</v>
      </c>
      <c r="CL11" s="4" t="s">
        <v>10</v>
      </c>
      <c r="CM11" s="8" t="n">
        <v>16.9908866882324</v>
      </c>
      <c r="CN11" s="18"/>
      <c r="CO11" s="18"/>
      <c r="CP11" s="18"/>
      <c r="CQ11" s="18"/>
      <c r="CR11" s="16"/>
      <c r="CS11" s="4" t="s">
        <v>28</v>
      </c>
      <c r="CT11" s="4" t="s">
        <v>17</v>
      </c>
      <c r="CU11" s="8" t="n">
        <v>29.2402076721191</v>
      </c>
      <c r="CV11" s="16"/>
      <c r="CW11" s="4" t="s">
        <v>25</v>
      </c>
      <c r="CX11" s="4" t="s">
        <v>10</v>
      </c>
      <c r="CY11" s="8" t="n">
        <v>16.9908866882324</v>
      </c>
      <c r="CZ11" s="18"/>
      <c r="DA11" s="18"/>
      <c r="DB11" s="18"/>
      <c r="DC11" s="18"/>
      <c r="DD11" s="16"/>
      <c r="DE11" s="4" t="s">
        <v>28</v>
      </c>
      <c r="DF11" s="4" t="s">
        <v>18</v>
      </c>
      <c r="DG11" s="8" t="n">
        <v>26.3417434692383</v>
      </c>
      <c r="DH11" s="16"/>
      <c r="DI11" s="4" t="s">
        <v>25</v>
      </c>
      <c r="DJ11" s="4" t="s">
        <v>10</v>
      </c>
      <c r="DK11" s="8" t="n">
        <v>16.9908866882324</v>
      </c>
      <c r="DL11" s="18"/>
      <c r="DM11" s="18"/>
      <c r="DN11" s="18"/>
      <c r="DO11" s="18"/>
    </row>
    <row r="12" customFormat="false" ht="17.6" hidden="false" customHeight="false" outlineLevel="0" collapsed="false">
      <c r="A12" s="12" t="s">
        <v>30</v>
      </c>
      <c r="B12" s="12" t="s">
        <v>10</v>
      </c>
      <c r="C12" s="13" t="n">
        <v>18.9379444122314</v>
      </c>
      <c r="E12" s="4" t="s">
        <v>25</v>
      </c>
      <c r="F12" s="4" t="s">
        <v>10</v>
      </c>
      <c r="G12" s="8" t="n">
        <v>17.18625831604</v>
      </c>
      <c r="H12" s="18"/>
      <c r="I12" s="18"/>
      <c r="J12" s="18"/>
      <c r="K12" s="18"/>
      <c r="L12" s="18"/>
      <c r="M12" s="4" t="s">
        <v>30</v>
      </c>
      <c r="N12" s="4" t="s">
        <v>1</v>
      </c>
      <c r="O12" s="19" t="n">
        <v>26.9776821136475</v>
      </c>
      <c r="P12" s="8"/>
      <c r="Q12" s="4" t="s">
        <v>25</v>
      </c>
      <c r="R12" s="4" t="s">
        <v>10</v>
      </c>
      <c r="S12" s="8" t="n">
        <v>17.18625831604</v>
      </c>
      <c r="T12" s="18"/>
      <c r="U12" s="18"/>
      <c r="V12" s="18"/>
      <c r="W12" s="18"/>
      <c r="X12" s="18"/>
      <c r="Y12" s="4" t="s">
        <v>30</v>
      </c>
      <c r="Z12" s="4" t="s">
        <v>19</v>
      </c>
      <c r="AA12" s="8" t="n">
        <v>25.9589862823486</v>
      </c>
      <c r="AB12" s="16"/>
      <c r="AC12" s="4" t="s">
        <v>25</v>
      </c>
      <c r="AD12" s="4" t="s">
        <v>10</v>
      </c>
      <c r="AE12" s="8" t="n">
        <v>17.18625831604</v>
      </c>
      <c r="AF12" s="18"/>
      <c r="AG12" s="18"/>
      <c r="AH12" s="18"/>
      <c r="AI12" s="18"/>
      <c r="AJ12" s="18"/>
      <c r="AK12" s="4" t="s">
        <v>30</v>
      </c>
      <c r="AL12" s="4" t="s">
        <v>20</v>
      </c>
      <c r="AM12" s="8" t="n">
        <v>35.1856842041016</v>
      </c>
      <c r="AN12" s="16"/>
      <c r="AO12" s="4" t="s">
        <v>25</v>
      </c>
      <c r="AP12" s="4" t="s">
        <v>10</v>
      </c>
      <c r="AQ12" s="8" t="n">
        <v>17.18625831604</v>
      </c>
      <c r="AR12" s="18"/>
      <c r="AS12" s="18"/>
      <c r="AT12" s="18"/>
      <c r="AU12" s="18"/>
      <c r="AV12" s="16"/>
      <c r="AW12" s="4" t="s">
        <v>30</v>
      </c>
      <c r="AX12" s="4" t="s">
        <v>22</v>
      </c>
      <c r="AY12" s="8" t="n">
        <v>27.9778652191162</v>
      </c>
      <c r="AZ12" s="16"/>
      <c r="BA12" s="4" t="s">
        <v>25</v>
      </c>
      <c r="BB12" s="4" t="s">
        <v>10</v>
      </c>
      <c r="BC12" s="8" t="n">
        <v>17.18625831604</v>
      </c>
      <c r="BD12" s="18"/>
      <c r="BE12" s="18"/>
      <c r="BF12" s="18"/>
      <c r="BG12" s="18"/>
      <c r="BH12" s="16"/>
      <c r="BI12" s="4" t="s">
        <v>30</v>
      </c>
      <c r="BJ12" s="4" t="s">
        <v>23</v>
      </c>
      <c r="BK12" s="8" t="n">
        <v>33.4513282775879</v>
      </c>
      <c r="BL12" s="16"/>
      <c r="BM12" s="4" t="s">
        <v>25</v>
      </c>
      <c r="BN12" s="4" t="s">
        <v>10</v>
      </c>
      <c r="BO12" s="8" t="n">
        <v>17.18625831604</v>
      </c>
      <c r="BP12" s="18"/>
      <c r="BQ12" s="18"/>
      <c r="BR12" s="18"/>
      <c r="BS12" s="18"/>
      <c r="BT12" s="16"/>
      <c r="BU12" s="4" t="s">
        <v>30</v>
      </c>
      <c r="BV12" s="4" t="s">
        <v>18</v>
      </c>
      <c r="BW12" s="4" t="s">
        <v>29</v>
      </c>
      <c r="BX12" s="16"/>
      <c r="BY12" s="4" t="s">
        <v>25</v>
      </c>
      <c r="BZ12" s="4" t="s">
        <v>10</v>
      </c>
      <c r="CA12" s="8" t="n">
        <v>17.18625831604</v>
      </c>
      <c r="CB12" s="18"/>
      <c r="CC12" s="18"/>
      <c r="CD12" s="18"/>
      <c r="CE12" s="18"/>
      <c r="CF12" s="16"/>
      <c r="CG12" s="4" t="s">
        <v>30</v>
      </c>
      <c r="CH12" s="4" t="s">
        <v>24</v>
      </c>
      <c r="CI12" s="8" t="n">
        <v>26.9959011077881</v>
      </c>
      <c r="CJ12" s="16"/>
      <c r="CK12" s="4" t="s">
        <v>25</v>
      </c>
      <c r="CL12" s="4" t="s">
        <v>10</v>
      </c>
      <c r="CM12" s="8" t="n">
        <v>17.18625831604</v>
      </c>
      <c r="CN12" s="18"/>
      <c r="CO12" s="18"/>
      <c r="CP12" s="18"/>
      <c r="CQ12" s="18"/>
      <c r="CR12" s="16"/>
      <c r="CS12" s="4" t="s">
        <v>30</v>
      </c>
      <c r="CT12" s="4" t="s">
        <v>17</v>
      </c>
      <c r="CU12" s="8" t="n">
        <v>33.3566207885742</v>
      </c>
      <c r="CV12" s="16"/>
      <c r="CW12" s="4" t="s">
        <v>25</v>
      </c>
      <c r="CX12" s="4" t="s">
        <v>10</v>
      </c>
      <c r="CY12" s="8" t="n">
        <v>17.18625831604</v>
      </c>
      <c r="CZ12" s="18"/>
      <c r="DA12" s="18"/>
      <c r="DB12" s="18"/>
      <c r="DC12" s="18"/>
      <c r="DD12" s="16"/>
      <c r="DE12" s="4" t="s">
        <v>30</v>
      </c>
      <c r="DF12" s="4" t="s">
        <v>18</v>
      </c>
      <c r="DG12" s="8" t="n">
        <v>33.8256721496582</v>
      </c>
      <c r="DH12" s="16"/>
      <c r="DI12" s="4" t="s">
        <v>25</v>
      </c>
      <c r="DJ12" s="4" t="s">
        <v>10</v>
      </c>
      <c r="DK12" s="8" t="n">
        <v>17.18625831604</v>
      </c>
      <c r="DL12" s="18"/>
      <c r="DM12" s="18"/>
      <c r="DN12" s="18"/>
      <c r="DO12" s="18"/>
    </row>
    <row r="13" customFormat="false" ht="17.6" hidden="false" customHeight="false" outlineLevel="0" collapsed="false">
      <c r="A13" s="12" t="s">
        <v>30</v>
      </c>
      <c r="B13" s="12" t="s">
        <v>10</v>
      </c>
      <c r="C13" s="13" t="n">
        <v>18.6247673034668</v>
      </c>
      <c r="E13" s="4" t="s">
        <v>25</v>
      </c>
      <c r="F13" s="4" t="s">
        <v>0</v>
      </c>
      <c r="G13" s="8" t="n">
        <v>29.9102058410645</v>
      </c>
      <c r="H13" s="18" t="n">
        <f aca="false">G13-G10</f>
        <v>12.9235382080079</v>
      </c>
      <c r="I13" s="18"/>
      <c r="J13" s="18" t="n">
        <f aca="false">H13-I9</f>
        <v>2.56941986083996</v>
      </c>
      <c r="K13" s="18" t="n">
        <f aca="false">POWER(2,-J13)</f>
        <v>0.168471929728442</v>
      </c>
      <c r="L13" s="18"/>
      <c r="M13" s="4" t="s">
        <v>30</v>
      </c>
      <c r="N13" s="4" t="s">
        <v>1</v>
      </c>
      <c r="O13" s="19" t="n">
        <v>27.0663948059082</v>
      </c>
      <c r="P13" s="8"/>
      <c r="Q13" s="4" t="s">
        <v>25</v>
      </c>
      <c r="R13" s="4" t="s">
        <v>1</v>
      </c>
      <c r="S13" s="8" t="n">
        <v>25.6503238677979</v>
      </c>
      <c r="T13" s="18" t="n">
        <f aca="false">S13-S10</f>
        <v>8.6636562347413</v>
      </c>
      <c r="U13" s="18"/>
      <c r="V13" s="18" t="n">
        <f aca="false">T13-U9</f>
        <v>1.66533279418957</v>
      </c>
      <c r="W13" s="18" t="n">
        <f aca="false">POWER(2,-V13)</f>
        <v>0.315271618426938</v>
      </c>
      <c r="X13" s="18"/>
      <c r="Y13" s="4" t="s">
        <v>30</v>
      </c>
      <c r="Z13" s="4" t="s">
        <v>19</v>
      </c>
      <c r="AA13" s="8" t="n">
        <v>25.8324279785156</v>
      </c>
      <c r="AB13" s="16"/>
      <c r="AC13" s="4" t="s">
        <v>25</v>
      </c>
      <c r="AD13" s="4" t="s">
        <v>19</v>
      </c>
      <c r="AE13" s="8" t="n">
        <v>24.4939460754395</v>
      </c>
      <c r="AF13" s="18" t="n">
        <f aca="false">AE13-AE10</f>
        <v>7.5072784423829</v>
      </c>
      <c r="AG13" s="18"/>
      <c r="AH13" s="18" t="n">
        <f aca="false">AF13-AG9</f>
        <v>-0.187946319579971</v>
      </c>
      <c r="AI13" s="18" t="n">
        <f aca="false">POWER(2,-AH13)</f>
        <v>1.13914099078369</v>
      </c>
      <c r="AJ13" s="18"/>
      <c r="AK13" s="4" t="s">
        <v>30</v>
      </c>
      <c r="AL13" s="4" t="s">
        <v>20</v>
      </c>
      <c r="AM13" s="8" t="n">
        <v>34.4466171264648</v>
      </c>
      <c r="AN13" s="16"/>
      <c r="AO13" s="4" t="s">
        <v>25</v>
      </c>
      <c r="AP13" s="4" t="s">
        <v>20</v>
      </c>
      <c r="AQ13" s="8" t="n">
        <v>37.5626220703125</v>
      </c>
      <c r="AR13" s="18" t="n">
        <f aca="false">AQ13-AQ10</f>
        <v>20.5759544372559</v>
      </c>
      <c r="AS13" s="18"/>
      <c r="AT13" s="18" t="n">
        <f aca="false">AR13-AS9</f>
        <v>6.54110272725427</v>
      </c>
      <c r="AU13" s="18" t="n">
        <f aca="false">POWER(2,-AT13)</f>
        <v>0.0107382095415778</v>
      </c>
      <c r="AV13" s="16"/>
      <c r="AW13" s="4" t="s">
        <v>30</v>
      </c>
      <c r="AX13" s="4" t="s">
        <v>22</v>
      </c>
      <c r="AY13" s="8" t="n">
        <v>27.803035736084</v>
      </c>
      <c r="AZ13" s="16"/>
      <c r="BA13" s="4" t="s">
        <v>25</v>
      </c>
      <c r="BB13" s="4" t="s">
        <v>22</v>
      </c>
      <c r="BC13" s="8" t="n">
        <v>25.9911155700684</v>
      </c>
      <c r="BD13" s="18" t="n">
        <f aca="false">BC13-BC10</f>
        <v>9.0044479370118</v>
      </c>
      <c r="BE13" s="18"/>
      <c r="BF13" s="18" t="n">
        <f aca="false">BD13-BE9</f>
        <v>-0.784345626830969</v>
      </c>
      <c r="BG13" s="18" t="n">
        <f aca="false">POWER(2,-BF13)</f>
        <v>1.72231094174267</v>
      </c>
      <c r="BH13" s="16"/>
      <c r="BI13" s="4" t="s">
        <v>30</v>
      </c>
      <c r="BJ13" s="4" t="s">
        <v>23</v>
      </c>
      <c r="BK13" s="8" t="n">
        <v>34.4114189147949</v>
      </c>
      <c r="BL13" s="16"/>
      <c r="BM13" s="4" t="s">
        <v>25</v>
      </c>
      <c r="BN13" s="4" t="s">
        <v>23</v>
      </c>
      <c r="BO13" s="8" t="n">
        <v>31.9322166442871</v>
      </c>
      <c r="BP13" s="18" t="n">
        <f aca="false">BO13-BO10</f>
        <v>14.9455490112305</v>
      </c>
      <c r="BQ13" s="18"/>
      <c r="BR13" s="18" t="n">
        <f aca="false">BP13-BQ9</f>
        <v>1.29465738932296</v>
      </c>
      <c r="BS13" s="18" t="n">
        <f aca="false">POWER(2,-BR13)</f>
        <v>0.407632959229893</v>
      </c>
      <c r="BT13" s="16"/>
      <c r="BU13" s="4" t="s">
        <v>30</v>
      </c>
      <c r="BV13" s="4" t="s">
        <v>18</v>
      </c>
      <c r="BW13" s="8" t="n">
        <v>33.6604270935059</v>
      </c>
      <c r="BX13" s="16"/>
      <c r="BY13" s="4" t="s">
        <v>25</v>
      </c>
      <c r="BZ13" s="4" t="s">
        <v>18</v>
      </c>
      <c r="CA13" s="8" t="n">
        <v>30.9979076385498</v>
      </c>
      <c r="CB13" s="18" t="n">
        <f aca="false">CA13-CA10</f>
        <v>14.0112400054932</v>
      </c>
      <c r="CC13" s="18"/>
      <c r="CD13" s="18" t="n">
        <f aca="false">CB13-CC9</f>
        <v>-2.49533176422115</v>
      </c>
      <c r="CE13" s="18" t="n">
        <f aca="false">POWER(2,-CD13)</f>
        <v>5.63857952732573</v>
      </c>
      <c r="CF13" s="16"/>
      <c r="CG13" s="4" t="s">
        <v>30</v>
      </c>
      <c r="CH13" s="4" t="s">
        <v>24</v>
      </c>
      <c r="CI13" s="8" t="n">
        <v>26.8876247406006</v>
      </c>
      <c r="CJ13" s="16"/>
      <c r="CK13" s="4" t="s">
        <v>25</v>
      </c>
      <c r="CL13" s="4" t="s">
        <v>27</v>
      </c>
      <c r="CM13" s="8" t="n">
        <v>25.8797798156738</v>
      </c>
      <c r="CN13" s="18" t="n">
        <f aca="false">CM13-CM10</f>
        <v>8.8931121826172</v>
      </c>
      <c r="CO13" s="18"/>
      <c r="CP13" s="18" t="n">
        <f aca="false">CN13-CO9</f>
        <v>-2.57932090759277</v>
      </c>
      <c r="CQ13" s="18" t="n">
        <f aca="false">POWER(2,-CP13)</f>
        <v>5.97658308899641</v>
      </c>
      <c r="CR13" s="16"/>
      <c r="CS13" s="4" t="s">
        <v>30</v>
      </c>
      <c r="CT13" s="4" t="s">
        <v>17</v>
      </c>
      <c r="CU13" s="8" t="n">
        <v>36.2401008605957</v>
      </c>
      <c r="CV13" s="16"/>
      <c r="CW13" s="4" t="s">
        <v>25</v>
      </c>
      <c r="CX13" s="4" t="s">
        <v>17</v>
      </c>
      <c r="CY13" s="8" t="n">
        <v>31.1367244720459</v>
      </c>
      <c r="CZ13" s="18" t="n">
        <f aca="false">CY13-CY10</f>
        <v>14.1500568389893</v>
      </c>
      <c r="DA13" s="18"/>
      <c r="DB13" s="18" t="n">
        <f aca="false">CZ13-DA9</f>
        <v>-3.11023775736487</v>
      </c>
      <c r="DC13" s="18" t="n">
        <f aca="false">POWER(2,-DB13)</f>
        <v>8.63524887110717</v>
      </c>
      <c r="DD13" s="16"/>
      <c r="DE13" s="4"/>
      <c r="DF13" s="4"/>
      <c r="DG13" s="8"/>
      <c r="DH13" s="16"/>
      <c r="DI13" s="4" t="s">
        <v>25</v>
      </c>
      <c r="DJ13" s="4" t="s">
        <v>18</v>
      </c>
      <c r="DK13" s="8" t="n">
        <v>29.5236873626709</v>
      </c>
      <c r="DL13" s="18" t="n">
        <f aca="false">DK13-DK10</f>
        <v>12.5370197296143</v>
      </c>
      <c r="DM13" s="18"/>
      <c r="DN13" s="18" t="n">
        <f aca="false">DL13-DM9</f>
        <v>-2.42900371551505</v>
      </c>
      <c r="DO13" s="18" t="n">
        <f aca="false">POWER(2,-DN13)</f>
        <v>5.38521414616323</v>
      </c>
    </row>
    <row r="14" customFormat="false" ht="17.6" hidden="false" customHeight="false" outlineLevel="0" collapsed="false">
      <c r="A14" s="12" t="s">
        <v>31</v>
      </c>
      <c r="B14" s="12" t="s">
        <v>10</v>
      </c>
      <c r="C14" s="13" t="n">
        <v>16.2298679351807</v>
      </c>
      <c r="E14" s="4" t="s">
        <v>25</v>
      </c>
      <c r="F14" s="4" t="s">
        <v>0</v>
      </c>
      <c r="G14" s="8" t="n">
        <v>30.131649017334</v>
      </c>
      <c r="H14" s="18" t="n">
        <f aca="false">G14-G11</f>
        <v>13.1407623291016</v>
      </c>
      <c r="I14" s="18"/>
      <c r="J14" s="18" t="n">
        <f aca="false">H14-I9</f>
        <v>2.78664398193366</v>
      </c>
      <c r="K14" s="18" t="n">
        <f aca="false">POWER(2,-J14)</f>
        <v>0.144922752586421</v>
      </c>
      <c r="L14" s="18"/>
      <c r="M14" s="4" t="s">
        <v>30</v>
      </c>
      <c r="N14" s="4" t="s">
        <v>1</v>
      </c>
      <c r="O14" s="19" t="n">
        <v>26.7034664154053</v>
      </c>
      <c r="P14" s="8"/>
      <c r="Q14" s="4" t="s">
        <v>25</v>
      </c>
      <c r="R14" s="4" t="s">
        <v>1</v>
      </c>
      <c r="S14" s="8" t="n">
        <v>25.8913917541504</v>
      </c>
      <c r="T14" s="18" t="n">
        <f aca="false">S14-S11</f>
        <v>8.900505065918</v>
      </c>
      <c r="U14" s="18"/>
      <c r="V14" s="18" t="n">
        <f aca="false">T14-U9</f>
        <v>1.90218162536627</v>
      </c>
      <c r="W14" s="18" t="n">
        <f aca="false">POWER(2,-V14)</f>
        <v>0.267538491233596</v>
      </c>
      <c r="X14" s="18"/>
      <c r="Y14" s="4" t="s">
        <v>30</v>
      </c>
      <c r="Z14" s="4" t="s">
        <v>19</v>
      </c>
      <c r="AA14" s="8" t="n">
        <v>25.7308101654053</v>
      </c>
      <c r="AB14" s="16"/>
      <c r="AC14" s="4" t="s">
        <v>25</v>
      </c>
      <c r="AD14" s="4" t="s">
        <v>19</v>
      </c>
      <c r="AE14" s="8" t="n">
        <v>24.6481704711914</v>
      </c>
      <c r="AF14" s="18" t="n">
        <f aca="false">AE14-AE11</f>
        <v>7.657283782959</v>
      </c>
      <c r="AG14" s="18"/>
      <c r="AH14" s="18" t="n">
        <f aca="false">AF14-AG9</f>
        <v>-0.0379409790038698</v>
      </c>
      <c r="AI14" s="18" t="n">
        <f aca="false">POWER(2,-AH14)</f>
        <v>1.02664754446644</v>
      </c>
      <c r="AJ14" s="18"/>
      <c r="AK14" s="4" t="s">
        <v>30</v>
      </c>
      <c r="AL14" s="4" t="s">
        <v>20</v>
      </c>
      <c r="AM14" s="8" t="n">
        <v>34.4227294921875</v>
      </c>
      <c r="AN14" s="16"/>
      <c r="AO14" s="4" t="s">
        <v>25</v>
      </c>
      <c r="AP14" s="4" t="s">
        <v>20</v>
      </c>
      <c r="AQ14" s="8" t="n">
        <v>33.2662658691406</v>
      </c>
      <c r="AR14" s="18" t="n">
        <f aca="false">AQ14-AQ11</f>
        <v>16.2753791809082</v>
      </c>
      <c r="AS14" s="18"/>
      <c r="AT14" s="18" t="n">
        <f aca="false">AR14-AS9</f>
        <v>2.24052747090656</v>
      </c>
      <c r="AU14" s="18" t="n">
        <f aca="false">POWER(2,-AT14)</f>
        <v>0.211608946546563</v>
      </c>
      <c r="AV14" s="16"/>
      <c r="AW14" s="4" t="s">
        <v>30</v>
      </c>
      <c r="AX14" s="4" t="s">
        <v>22</v>
      </c>
      <c r="AY14" s="8" t="n">
        <v>27.7713317871094</v>
      </c>
      <c r="AZ14" s="16"/>
      <c r="BA14" s="4" t="s">
        <v>25</v>
      </c>
      <c r="BB14" s="4" t="s">
        <v>22</v>
      </c>
      <c r="BC14" s="8" t="n">
        <v>26.1784248352051</v>
      </c>
      <c r="BD14" s="18" t="n">
        <f aca="false">BC14-BC11</f>
        <v>9.1875381469727</v>
      </c>
      <c r="BE14" s="18"/>
      <c r="BF14" s="18" t="n">
        <f aca="false">BD14-BE9</f>
        <v>-0.601255416870067</v>
      </c>
      <c r="BG14" s="18" t="n">
        <f aca="false">POWER(2,-BF14)</f>
        <v>1.51703609992253</v>
      </c>
      <c r="BH14" s="16"/>
      <c r="BI14" s="4" t="s">
        <v>30</v>
      </c>
      <c r="BJ14" s="4" t="s">
        <v>23</v>
      </c>
      <c r="BK14" s="8" t="n">
        <v>33.9639358520508</v>
      </c>
      <c r="BL14" s="16"/>
      <c r="BM14" s="4" t="s">
        <v>25</v>
      </c>
      <c r="BN14" s="4" t="s">
        <v>23</v>
      </c>
      <c r="BO14" s="8" t="n">
        <v>32.0992317199707</v>
      </c>
      <c r="BP14" s="18" t="n">
        <f aca="false">BO14-BO11</f>
        <v>15.1083450317383</v>
      </c>
      <c r="BQ14" s="18"/>
      <c r="BR14" s="18" t="n">
        <f aca="false">BP14-BQ9</f>
        <v>1.45745340983077</v>
      </c>
      <c r="BS14" s="18" t="n">
        <f aca="false">POWER(2,-BR14)</f>
        <v>0.364135320133614</v>
      </c>
      <c r="BT14" s="16"/>
      <c r="BU14" s="4" t="s">
        <v>30</v>
      </c>
      <c r="BV14" s="4" t="s">
        <v>18</v>
      </c>
      <c r="BW14" s="8" t="n">
        <v>35.7345199584961</v>
      </c>
      <c r="BX14" s="16"/>
      <c r="BY14" s="4" t="s">
        <v>25</v>
      </c>
      <c r="BZ14" s="4" t="s">
        <v>18</v>
      </c>
      <c r="CA14" s="8" t="n">
        <v>31.8200054168701</v>
      </c>
      <c r="CB14" s="18" t="n">
        <f aca="false">CA14-CA11</f>
        <v>14.8291187286377</v>
      </c>
      <c r="CC14" s="18"/>
      <c r="CD14" s="18" t="n">
        <f aca="false">CB14-CC9</f>
        <v>-1.67745304107665</v>
      </c>
      <c r="CE14" s="18" t="n">
        <f aca="false">POWER(2,-CD14)</f>
        <v>3.19862761001647</v>
      </c>
      <c r="CF14" s="16"/>
      <c r="CG14" s="4" t="s">
        <v>30</v>
      </c>
      <c r="CH14" s="4" t="s">
        <v>24</v>
      </c>
      <c r="CI14" s="8" t="n">
        <v>26.5593147277832</v>
      </c>
      <c r="CJ14" s="16"/>
      <c r="CK14" s="4" t="s">
        <v>25</v>
      </c>
      <c r="CL14" s="4" t="s">
        <v>27</v>
      </c>
      <c r="CM14" s="8" t="n">
        <v>25.7578926086426</v>
      </c>
      <c r="CN14" s="18" t="n">
        <f aca="false">CM14-CM11</f>
        <v>8.7670059204102</v>
      </c>
      <c r="CO14" s="18"/>
      <c r="CP14" s="18" t="n">
        <f aca="false">CN14-CO9</f>
        <v>-2.70542716979977</v>
      </c>
      <c r="CQ14" s="18" t="n">
        <f aca="false">POWER(2,-CP14)</f>
        <v>6.52250963327153</v>
      </c>
      <c r="CR14" s="16"/>
      <c r="CS14" s="4"/>
      <c r="CT14" s="4"/>
      <c r="CU14" s="8"/>
      <c r="CV14" s="16"/>
      <c r="CW14" s="4" t="s">
        <v>25</v>
      </c>
      <c r="CX14" s="4" t="s">
        <v>17</v>
      </c>
      <c r="CY14" s="8" t="n">
        <v>31.1329765319824</v>
      </c>
      <c r="CZ14" s="18" t="n">
        <f aca="false">CY14-CY11</f>
        <v>14.14208984375</v>
      </c>
      <c r="DA14" s="18"/>
      <c r="DB14" s="18" t="n">
        <f aca="false">CZ14-DA9</f>
        <v>-3.11820475260417</v>
      </c>
      <c r="DC14" s="18" t="n">
        <f aca="false">POWER(2,-DB14)</f>
        <v>8.68306722055298</v>
      </c>
      <c r="DD14" s="16"/>
      <c r="DE14" s="4" t="s">
        <v>30</v>
      </c>
      <c r="DF14" s="4" t="s">
        <v>18</v>
      </c>
      <c r="DG14" s="8" t="n">
        <v>33.5509605407715</v>
      </c>
      <c r="DH14" s="16"/>
      <c r="DI14" s="4" t="s">
        <v>25</v>
      </c>
      <c r="DJ14" s="4" t="s">
        <v>18</v>
      </c>
      <c r="DK14" s="8" t="n">
        <v>29.819974899292</v>
      </c>
      <c r="DL14" s="18" t="n">
        <f aca="false">DK14-DK11</f>
        <v>12.8290882110596</v>
      </c>
      <c r="DM14" s="18"/>
      <c r="DN14" s="18" t="n">
        <f aca="false">DL14-DM9</f>
        <v>-2.13693523406975</v>
      </c>
      <c r="DO14" s="18" t="n">
        <f aca="false">POWER(2,-DN14)</f>
        <v>4.39826714440152</v>
      </c>
    </row>
    <row r="15" customFormat="false" ht="17.6" hidden="false" customHeight="false" outlineLevel="0" collapsed="false">
      <c r="A15" s="12" t="s">
        <v>31</v>
      </c>
      <c r="B15" s="12" t="s">
        <v>10</v>
      </c>
      <c r="C15" s="13" t="n">
        <v>16.030876159668</v>
      </c>
      <c r="E15" s="4" t="s">
        <v>25</v>
      </c>
      <c r="F15" s="4" t="s">
        <v>0</v>
      </c>
      <c r="G15" s="8" t="n">
        <v>30.5693550109863</v>
      </c>
      <c r="H15" s="18" t="n">
        <f aca="false">G15-G12</f>
        <v>13.3830966949463</v>
      </c>
      <c r="I15" s="18"/>
      <c r="J15" s="18" t="n">
        <f aca="false">H15-I9</f>
        <v>3.02897834777836</v>
      </c>
      <c r="K15" s="18" t="n">
        <f aca="false">POWER(2,-J15)</f>
        <v>0.122514265619643</v>
      </c>
      <c r="L15" s="18"/>
      <c r="M15" s="4" t="s">
        <v>31</v>
      </c>
      <c r="N15" s="4" t="s">
        <v>1</v>
      </c>
      <c r="O15" s="19" t="n">
        <v>23.9631729125977</v>
      </c>
      <c r="P15" s="8"/>
      <c r="Q15" s="4" t="s">
        <v>25</v>
      </c>
      <c r="R15" s="4" t="s">
        <v>1</v>
      </c>
      <c r="S15" s="8" t="n">
        <v>25.5150566101074</v>
      </c>
      <c r="T15" s="18" t="n">
        <f aca="false">S15-S12</f>
        <v>8.3287982940674</v>
      </c>
      <c r="U15" s="18"/>
      <c r="V15" s="18" t="n">
        <f aca="false">T15-U9</f>
        <v>1.33047485351567</v>
      </c>
      <c r="W15" s="18" t="n">
        <f aca="false">POWER(2,-V15)</f>
        <v>0.397637340639455</v>
      </c>
      <c r="X15" s="18"/>
      <c r="Y15" s="4" t="s">
        <v>31</v>
      </c>
      <c r="Z15" s="4" t="s">
        <v>19</v>
      </c>
      <c r="AA15" s="8" t="n">
        <v>22.0715217590332</v>
      </c>
      <c r="AB15" s="16"/>
      <c r="AC15" s="4" t="s">
        <v>25</v>
      </c>
      <c r="AD15" s="4" t="s">
        <v>19</v>
      </c>
      <c r="AE15" s="8" t="n">
        <v>24.6742343902588</v>
      </c>
      <c r="AF15" s="18" t="n">
        <f aca="false">AE15-AE12</f>
        <v>7.4879760742188</v>
      </c>
      <c r="AG15" s="18"/>
      <c r="AH15" s="18" t="n">
        <f aca="false">AF15-AG9</f>
        <v>-0.207248687744069</v>
      </c>
      <c r="AI15" s="18" t="n">
        <f aca="false">POWER(2,-AH15)</f>
        <v>1.15448440716523</v>
      </c>
      <c r="AJ15" s="18"/>
      <c r="AK15" s="4" t="s">
        <v>31</v>
      </c>
      <c r="AL15" s="4" t="s">
        <v>20</v>
      </c>
      <c r="AM15" s="8" t="n">
        <v>31.9369583129883</v>
      </c>
      <c r="AN15" s="16"/>
      <c r="AO15" s="4" t="s">
        <v>25</v>
      </c>
      <c r="AP15" s="4" t="s">
        <v>20</v>
      </c>
      <c r="AQ15" s="8" t="n">
        <v>33.5786247253418</v>
      </c>
      <c r="AR15" s="18" t="n">
        <f aca="false">AQ15-AQ12</f>
        <v>16.3923664093018</v>
      </c>
      <c r="AS15" s="18"/>
      <c r="AT15" s="18" t="n">
        <f aca="false">AR15-AS9</f>
        <v>2.35751469930016</v>
      </c>
      <c r="AU15" s="18" t="n">
        <f aca="false">POWER(2,-AT15)</f>
        <v>0.195126996762977</v>
      </c>
      <c r="AV15" s="16"/>
      <c r="AW15" s="4" t="s">
        <v>31</v>
      </c>
      <c r="AX15" s="4" t="s">
        <v>22</v>
      </c>
      <c r="AY15" s="8" t="n">
        <v>23.7613410949707</v>
      </c>
      <c r="AZ15" s="16"/>
      <c r="BA15" s="4" t="s">
        <v>25</v>
      </c>
      <c r="BB15" s="4" t="s">
        <v>22</v>
      </c>
      <c r="BC15" s="8" t="n">
        <v>26.1644306182861</v>
      </c>
      <c r="BD15" s="18" t="n">
        <f aca="false">BC15-BC12</f>
        <v>8.9781723022461</v>
      </c>
      <c r="BE15" s="18"/>
      <c r="BF15" s="18" t="n">
        <f aca="false">BD15-BE9</f>
        <v>-0.810621261596666</v>
      </c>
      <c r="BG15" s="18" t="n">
        <f aca="false">POWER(2,-BF15)</f>
        <v>1.75396658315889</v>
      </c>
      <c r="BH15" s="16"/>
      <c r="BI15" s="4" t="s">
        <v>32</v>
      </c>
      <c r="BJ15" s="4" t="s">
        <v>23</v>
      </c>
      <c r="BK15" s="8" t="n">
        <v>32.0150909423828</v>
      </c>
      <c r="BL15" s="16"/>
      <c r="BM15" s="4" t="s">
        <v>25</v>
      </c>
      <c r="BN15" s="4" t="s">
        <v>23</v>
      </c>
      <c r="BO15" s="8" t="n">
        <v>31.8825550079346</v>
      </c>
      <c r="BP15" s="18" t="n">
        <f aca="false">BO15-BO12</f>
        <v>14.6962966918946</v>
      </c>
      <c r="BQ15" s="18"/>
      <c r="BR15" s="18" t="n">
        <f aca="false">BP15-BQ9</f>
        <v>1.04540506998707</v>
      </c>
      <c r="BS15" s="18" t="n">
        <f aca="false">POWER(2,-BR15)</f>
        <v>0.4845088523061</v>
      </c>
      <c r="BT15" s="16"/>
      <c r="BU15" s="4" t="s">
        <v>32</v>
      </c>
      <c r="BV15" s="4" t="s">
        <v>18</v>
      </c>
      <c r="BW15" s="8" t="n">
        <v>35.0750617980957</v>
      </c>
      <c r="BX15" s="16"/>
      <c r="BY15" s="4" t="s">
        <v>25</v>
      </c>
      <c r="BZ15" s="4" t="s">
        <v>18</v>
      </c>
      <c r="CA15" s="8" t="n">
        <v>31.2843990325928</v>
      </c>
      <c r="CB15" s="18" t="n">
        <f aca="false">CA15-CA12</f>
        <v>14.0981407165528</v>
      </c>
      <c r="CC15" s="18"/>
      <c r="CD15" s="18" t="n">
        <f aca="false">CB15-CC9</f>
        <v>-2.40843105316155</v>
      </c>
      <c r="CE15" s="18" t="n">
        <f aca="false">POWER(2,-CD15)</f>
        <v>5.30896655590277</v>
      </c>
      <c r="CF15" s="16"/>
      <c r="CG15" s="4" t="s">
        <v>32</v>
      </c>
      <c r="CH15" s="4" t="s">
        <v>24</v>
      </c>
      <c r="CI15" s="8" t="n">
        <v>25.0352058410645</v>
      </c>
      <c r="CJ15" s="16"/>
      <c r="CK15" s="4" t="s">
        <v>25</v>
      </c>
      <c r="CL15" s="4" t="s">
        <v>27</v>
      </c>
      <c r="CM15" s="8" t="n">
        <v>25.850191116333</v>
      </c>
      <c r="CN15" s="18" t="n">
        <f aca="false">CM15-CM12</f>
        <v>8.663932800293</v>
      </c>
      <c r="CO15" s="18"/>
      <c r="CP15" s="18" t="n">
        <f aca="false">CN15-CO9</f>
        <v>-2.80850028991697</v>
      </c>
      <c r="CQ15" s="18" t="n">
        <f aca="false">POWER(2,-CP15)</f>
        <v>7.00555956611834</v>
      </c>
      <c r="CR15" s="16"/>
      <c r="CS15" s="4" t="s">
        <v>31</v>
      </c>
      <c r="CT15" s="4" t="s">
        <v>17</v>
      </c>
      <c r="CU15" s="8" t="n">
        <v>30.1279144287109</v>
      </c>
      <c r="CV15" s="16"/>
      <c r="CW15" s="4" t="s">
        <v>25</v>
      </c>
      <c r="CX15" s="4" t="s">
        <v>17</v>
      </c>
      <c r="CY15" s="8" t="n">
        <v>30.9816932678223</v>
      </c>
      <c r="CZ15" s="18" t="n">
        <f aca="false">CY15-CY12</f>
        <v>13.7954349517823</v>
      </c>
      <c r="DA15" s="18"/>
      <c r="DB15" s="18" t="n">
        <f aca="false">CZ15-DA9</f>
        <v>-3.46485964457187</v>
      </c>
      <c r="DC15" s="18" t="n">
        <f aca="false">POWER(2,-DB15)</f>
        <v>11.0414645842931</v>
      </c>
      <c r="DD15" s="16"/>
      <c r="DE15" s="4" t="s">
        <v>32</v>
      </c>
      <c r="DF15" s="4" t="s">
        <v>18</v>
      </c>
      <c r="DG15" s="8" t="n">
        <v>35.889347076416</v>
      </c>
      <c r="DH15" s="16"/>
      <c r="DI15" s="4" t="s">
        <v>25</v>
      </c>
      <c r="DJ15" s="4" t="s">
        <v>18</v>
      </c>
      <c r="DK15" s="8" t="n">
        <v>30.4406261444092</v>
      </c>
      <c r="DL15" s="18" t="n">
        <f aca="false">DK15-DK12</f>
        <v>13.2543678283692</v>
      </c>
      <c r="DM15" s="18"/>
      <c r="DN15" s="18" t="n">
        <f aca="false">DL15-DM9</f>
        <v>-1.71165561676015</v>
      </c>
      <c r="DO15" s="18" t="n">
        <f aca="false">POWER(2,-DN15)</f>
        <v>3.27536484143346</v>
      </c>
    </row>
    <row r="16" customFormat="false" ht="17.6" hidden="false" customHeight="false" outlineLevel="0" collapsed="false">
      <c r="A16" s="12" t="s">
        <v>31</v>
      </c>
      <c r="B16" s="12" t="s">
        <v>10</v>
      </c>
      <c r="C16" s="13" t="n">
        <v>16.3666019439697</v>
      </c>
      <c r="E16" s="4" t="s">
        <v>30</v>
      </c>
      <c r="F16" s="4" t="s">
        <v>10</v>
      </c>
      <c r="G16" s="8" t="n">
        <v>18.9731540679932</v>
      </c>
      <c r="H16" s="18"/>
      <c r="I16" s="18"/>
      <c r="J16" s="18"/>
      <c r="K16" s="18"/>
      <c r="L16" s="16"/>
      <c r="M16" s="4" t="s">
        <v>31</v>
      </c>
      <c r="N16" s="4" t="s">
        <v>1</v>
      </c>
      <c r="O16" s="19" t="n">
        <v>23.9530963897705</v>
      </c>
      <c r="P16" s="8"/>
      <c r="Q16" s="4" t="s">
        <v>30</v>
      </c>
      <c r="R16" s="4" t="s">
        <v>10</v>
      </c>
      <c r="S16" s="8" t="n">
        <v>18.9731540679932</v>
      </c>
      <c r="T16" s="18"/>
      <c r="U16" s="18"/>
      <c r="V16" s="18"/>
      <c r="W16" s="18"/>
      <c r="X16" s="18"/>
      <c r="Y16" s="4" t="s">
        <v>31</v>
      </c>
      <c r="Z16" s="4" t="s">
        <v>19</v>
      </c>
      <c r="AA16" s="8" t="n">
        <v>21.9806289672852</v>
      </c>
      <c r="AB16" s="16"/>
      <c r="AC16" s="4" t="s">
        <v>30</v>
      </c>
      <c r="AD16" s="4" t="s">
        <v>10</v>
      </c>
      <c r="AE16" s="8" t="n">
        <v>18.9731540679932</v>
      </c>
      <c r="AF16" s="18"/>
      <c r="AG16" s="18"/>
      <c r="AH16" s="18"/>
      <c r="AI16" s="18"/>
      <c r="AJ16" s="18"/>
      <c r="AK16" s="4" t="s">
        <v>31</v>
      </c>
      <c r="AL16" s="4" t="s">
        <v>20</v>
      </c>
      <c r="AM16" s="8" t="n">
        <v>31.5286445617676</v>
      </c>
      <c r="AN16" s="16"/>
      <c r="AO16" s="4" t="s">
        <v>30</v>
      </c>
      <c r="AP16" s="4" t="s">
        <v>10</v>
      </c>
      <c r="AQ16" s="8" t="n">
        <v>18.9731540679932</v>
      </c>
      <c r="AR16" s="18"/>
      <c r="AS16" s="18"/>
      <c r="AT16" s="18"/>
      <c r="AU16" s="18"/>
      <c r="AV16" s="16"/>
      <c r="AW16" s="4" t="s">
        <v>31</v>
      </c>
      <c r="AX16" s="4" t="s">
        <v>22</v>
      </c>
      <c r="AY16" s="8" t="n">
        <v>23.7427730560303</v>
      </c>
      <c r="AZ16" s="16"/>
      <c r="BA16" s="4" t="s">
        <v>30</v>
      </c>
      <c r="BB16" s="4" t="s">
        <v>10</v>
      </c>
      <c r="BC16" s="8" t="n">
        <v>18.9731540679932</v>
      </c>
      <c r="BD16" s="18"/>
      <c r="BE16" s="18"/>
      <c r="BF16" s="18"/>
      <c r="BG16" s="18"/>
      <c r="BH16" s="16"/>
      <c r="BI16" s="4" t="s">
        <v>32</v>
      </c>
      <c r="BJ16" s="4" t="s">
        <v>23</v>
      </c>
      <c r="BK16" s="8" t="n">
        <v>32.6342887878418</v>
      </c>
      <c r="BL16" s="16"/>
      <c r="BM16" s="4" t="s">
        <v>30</v>
      </c>
      <c r="BN16" s="4" t="s">
        <v>10</v>
      </c>
      <c r="BO16" s="8" t="n">
        <v>18.9731540679932</v>
      </c>
      <c r="BP16" s="18"/>
      <c r="BQ16" s="18"/>
      <c r="BR16" s="18"/>
      <c r="BS16" s="18"/>
      <c r="BT16" s="16"/>
      <c r="BU16" s="4" t="s">
        <v>32</v>
      </c>
      <c r="BV16" s="4" t="s">
        <v>18</v>
      </c>
      <c r="BW16" s="4" t="s">
        <v>29</v>
      </c>
      <c r="BX16" s="16"/>
      <c r="BY16" s="4" t="s">
        <v>30</v>
      </c>
      <c r="BZ16" s="4" t="s">
        <v>10</v>
      </c>
      <c r="CA16" s="8" t="n">
        <v>18.9731540679932</v>
      </c>
      <c r="CB16" s="18"/>
      <c r="CC16" s="18"/>
      <c r="CD16" s="18"/>
      <c r="CE16" s="18"/>
      <c r="CF16" s="16"/>
      <c r="CG16" s="4" t="s">
        <v>32</v>
      </c>
      <c r="CH16" s="4" t="s">
        <v>24</v>
      </c>
      <c r="CI16" s="8" t="n">
        <v>25.1063613891602</v>
      </c>
      <c r="CJ16" s="16"/>
      <c r="CK16" s="4" t="s">
        <v>30</v>
      </c>
      <c r="CL16" s="4" t="s">
        <v>10</v>
      </c>
      <c r="CM16" s="8" t="n">
        <v>18.9731540679932</v>
      </c>
      <c r="CN16" s="18"/>
      <c r="CO16" s="18"/>
      <c r="CP16" s="18"/>
      <c r="CQ16" s="18"/>
      <c r="CR16" s="16"/>
      <c r="CS16" s="4" t="s">
        <v>31</v>
      </c>
      <c r="CT16" s="4" t="s">
        <v>17</v>
      </c>
      <c r="CU16" s="8" t="n">
        <v>29.6601219177246</v>
      </c>
      <c r="CV16" s="16"/>
      <c r="CW16" s="4" t="s">
        <v>30</v>
      </c>
      <c r="CX16" s="4" t="s">
        <v>10</v>
      </c>
      <c r="CY16" s="8" t="n">
        <v>18.9731540679932</v>
      </c>
      <c r="CZ16" s="18"/>
      <c r="DA16" s="18"/>
      <c r="DB16" s="18"/>
      <c r="DC16" s="18"/>
      <c r="DD16" s="16"/>
      <c r="DE16" s="4" t="s">
        <v>32</v>
      </c>
      <c r="DF16" s="4" t="s">
        <v>18</v>
      </c>
      <c r="DG16" s="8" t="n">
        <v>32.7530174255371</v>
      </c>
      <c r="DH16" s="16"/>
      <c r="DI16" s="4" t="s">
        <v>30</v>
      </c>
      <c r="DJ16" s="4" t="s">
        <v>10</v>
      </c>
      <c r="DK16" s="8" t="n">
        <v>18.9731540679932</v>
      </c>
      <c r="DL16" s="18"/>
      <c r="DM16" s="18"/>
      <c r="DN16" s="18"/>
      <c r="DO16" s="18"/>
    </row>
    <row r="17" customFormat="false" ht="17.6" hidden="false" customHeight="false" outlineLevel="0" collapsed="false">
      <c r="A17" s="12" t="s">
        <v>32</v>
      </c>
      <c r="B17" s="12" t="s">
        <v>10</v>
      </c>
      <c r="C17" s="13" t="n">
        <v>17.1951866149902</v>
      </c>
      <c r="E17" s="4" t="s">
        <v>30</v>
      </c>
      <c r="F17" s="4" t="s">
        <v>10</v>
      </c>
      <c r="G17" s="8" t="n">
        <v>18.9379444122314</v>
      </c>
      <c r="H17" s="18"/>
      <c r="I17" s="18"/>
      <c r="J17" s="18"/>
      <c r="K17" s="18"/>
      <c r="L17" s="18"/>
      <c r="M17" s="4" t="s">
        <v>31</v>
      </c>
      <c r="N17" s="4" t="s">
        <v>1</v>
      </c>
      <c r="O17" s="19" t="n">
        <v>23.703239440918</v>
      </c>
      <c r="P17" s="8"/>
      <c r="Q17" s="4" t="s">
        <v>30</v>
      </c>
      <c r="R17" s="4" t="s">
        <v>10</v>
      </c>
      <c r="S17" s="8" t="n">
        <v>18.9379444122314</v>
      </c>
      <c r="T17" s="18"/>
      <c r="U17" s="18"/>
      <c r="V17" s="18"/>
      <c r="W17" s="18"/>
      <c r="X17" s="18"/>
      <c r="Y17" s="4" t="s">
        <v>31</v>
      </c>
      <c r="Z17" s="4" t="s">
        <v>19</v>
      </c>
      <c r="AA17" s="8" t="n">
        <v>21.8877391815186</v>
      </c>
      <c r="AB17" s="16"/>
      <c r="AC17" s="4" t="s">
        <v>30</v>
      </c>
      <c r="AD17" s="4" t="s">
        <v>10</v>
      </c>
      <c r="AE17" s="8" t="n">
        <v>18.9379444122314</v>
      </c>
      <c r="AF17" s="18"/>
      <c r="AG17" s="18"/>
      <c r="AH17" s="18"/>
      <c r="AI17" s="18"/>
      <c r="AJ17" s="18"/>
      <c r="AK17" s="4" t="s">
        <v>31</v>
      </c>
      <c r="AL17" s="4" t="s">
        <v>20</v>
      </c>
      <c r="AM17" s="8" t="n">
        <v>31.5605278015137</v>
      </c>
      <c r="AN17" s="16"/>
      <c r="AO17" s="4" t="s">
        <v>30</v>
      </c>
      <c r="AP17" s="4" t="s">
        <v>10</v>
      </c>
      <c r="AQ17" s="8" t="n">
        <v>18.9379444122314</v>
      </c>
      <c r="AR17" s="18"/>
      <c r="AS17" s="18"/>
      <c r="AT17" s="18"/>
      <c r="AU17" s="18"/>
      <c r="AV17" s="16"/>
      <c r="AW17" s="4" t="s">
        <v>31</v>
      </c>
      <c r="AX17" s="4" t="s">
        <v>22</v>
      </c>
      <c r="AY17" s="8" t="n">
        <v>23.8009471893311</v>
      </c>
      <c r="AZ17" s="16"/>
      <c r="BA17" s="4" t="s">
        <v>30</v>
      </c>
      <c r="BB17" s="4" t="s">
        <v>10</v>
      </c>
      <c r="BC17" s="8" t="n">
        <v>18.9379444122314</v>
      </c>
      <c r="BD17" s="18"/>
      <c r="BE17" s="18"/>
      <c r="BF17" s="18"/>
      <c r="BG17" s="18"/>
      <c r="BH17" s="16"/>
      <c r="BI17" s="4" t="s">
        <v>32</v>
      </c>
      <c r="BJ17" s="4" t="s">
        <v>23</v>
      </c>
      <c r="BK17" s="8" t="n">
        <v>32.5890655517578</v>
      </c>
      <c r="BL17" s="16"/>
      <c r="BM17" s="4" t="s">
        <v>30</v>
      </c>
      <c r="BN17" s="4" t="s">
        <v>10</v>
      </c>
      <c r="BO17" s="8" t="n">
        <v>18.9379444122314</v>
      </c>
      <c r="BP17" s="18"/>
      <c r="BQ17" s="18"/>
      <c r="BR17" s="18"/>
      <c r="BS17" s="18"/>
      <c r="BT17" s="16"/>
      <c r="BU17" s="4" t="s">
        <v>32</v>
      </c>
      <c r="BV17" s="4" t="s">
        <v>18</v>
      </c>
      <c r="BW17" s="4" t="s">
        <v>29</v>
      </c>
      <c r="BX17" s="16"/>
      <c r="BY17" s="4" t="s">
        <v>30</v>
      </c>
      <c r="BZ17" s="4" t="s">
        <v>10</v>
      </c>
      <c r="CA17" s="8" t="n">
        <v>18.9379444122314</v>
      </c>
      <c r="CB17" s="18"/>
      <c r="CC17" s="18"/>
      <c r="CD17" s="18"/>
      <c r="CE17" s="18"/>
      <c r="CF17" s="16"/>
      <c r="CG17" s="4" t="s">
        <v>32</v>
      </c>
      <c r="CH17" s="4" t="s">
        <v>24</v>
      </c>
      <c r="CI17" s="8" t="n">
        <v>24.8745059967041</v>
      </c>
      <c r="CJ17" s="16"/>
      <c r="CK17" s="4" t="s">
        <v>30</v>
      </c>
      <c r="CL17" s="4" t="s">
        <v>10</v>
      </c>
      <c r="CM17" s="8" t="n">
        <v>18.9379444122314</v>
      </c>
      <c r="CN17" s="18"/>
      <c r="CO17" s="18"/>
      <c r="CP17" s="18"/>
      <c r="CQ17" s="18"/>
      <c r="CR17" s="16"/>
      <c r="CS17" s="4" t="s">
        <v>31</v>
      </c>
      <c r="CT17" s="4" t="s">
        <v>17</v>
      </c>
      <c r="CU17" s="8" t="n">
        <v>29.9305515289307</v>
      </c>
      <c r="CV17" s="16"/>
      <c r="CW17" s="4" t="s">
        <v>30</v>
      </c>
      <c r="CX17" s="4" t="s">
        <v>10</v>
      </c>
      <c r="CY17" s="8" t="n">
        <v>18.9379444122314</v>
      </c>
      <c r="CZ17" s="18"/>
      <c r="DA17" s="18"/>
      <c r="DB17" s="18"/>
      <c r="DC17" s="18"/>
      <c r="DD17" s="16"/>
      <c r="DE17" s="4" t="s">
        <v>32</v>
      </c>
      <c r="DF17" s="4" t="s">
        <v>18</v>
      </c>
      <c r="DG17" s="8" t="n">
        <v>34.5642433166504</v>
      </c>
      <c r="DH17" s="16"/>
      <c r="DI17" s="4" t="s">
        <v>30</v>
      </c>
      <c r="DJ17" s="4" t="s">
        <v>10</v>
      </c>
      <c r="DK17" s="8" t="n">
        <v>18.9379444122314</v>
      </c>
      <c r="DL17" s="18"/>
      <c r="DM17" s="18"/>
      <c r="DN17" s="18"/>
      <c r="DO17" s="18"/>
    </row>
    <row r="18" customFormat="false" ht="17.6" hidden="false" customHeight="false" outlineLevel="0" collapsed="false">
      <c r="A18" s="12" t="s">
        <v>32</v>
      </c>
      <c r="B18" s="12" t="s">
        <v>10</v>
      </c>
      <c r="C18" s="13" t="n">
        <v>17.4984359741211</v>
      </c>
      <c r="E18" s="4" t="s">
        <v>30</v>
      </c>
      <c r="F18" s="4" t="s">
        <v>10</v>
      </c>
      <c r="G18" s="8" t="n">
        <v>18.6247673034668</v>
      </c>
      <c r="H18" s="18"/>
      <c r="I18" s="18"/>
      <c r="J18" s="18"/>
      <c r="K18" s="18"/>
      <c r="L18" s="18"/>
      <c r="M18" s="4" t="s">
        <v>32</v>
      </c>
      <c r="N18" s="4" t="s">
        <v>1</v>
      </c>
      <c r="O18" s="19" t="n">
        <v>25.2359371185303</v>
      </c>
      <c r="P18" s="8"/>
      <c r="Q18" s="4" t="s">
        <v>30</v>
      </c>
      <c r="R18" s="4" t="s">
        <v>10</v>
      </c>
      <c r="S18" s="8" t="n">
        <v>18.6247673034668</v>
      </c>
      <c r="T18" s="18"/>
      <c r="U18" s="18"/>
      <c r="V18" s="18"/>
      <c r="W18" s="18"/>
      <c r="X18" s="18"/>
      <c r="Y18" s="4" t="s">
        <v>32</v>
      </c>
      <c r="Z18" s="4" t="s">
        <v>19</v>
      </c>
      <c r="AA18" s="8" t="n">
        <v>25.2896499633789</v>
      </c>
      <c r="AB18" s="16"/>
      <c r="AC18" s="4" t="s">
        <v>30</v>
      </c>
      <c r="AD18" s="4" t="s">
        <v>10</v>
      </c>
      <c r="AE18" s="8" t="n">
        <v>18.6247673034668</v>
      </c>
      <c r="AF18" s="18"/>
      <c r="AG18" s="18"/>
      <c r="AH18" s="18"/>
      <c r="AI18" s="18"/>
      <c r="AJ18" s="18"/>
      <c r="AK18" s="4" t="s">
        <v>32</v>
      </c>
      <c r="AL18" s="4" t="s">
        <v>20</v>
      </c>
      <c r="AM18" s="8" t="n">
        <v>33.4454574584961</v>
      </c>
      <c r="AN18" s="16"/>
      <c r="AO18" s="4" t="s">
        <v>30</v>
      </c>
      <c r="AP18" s="4" t="s">
        <v>10</v>
      </c>
      <c r="AQ18" s="8" t="n">
        <v>18.6247673034668</v>
      </c>
      <c r="AR18" s="18"/>
      <c r="AS18" s="18"/>
      <c r="AT18" s="18"/>
      <c r="AU18" s="18"/>
      <c r="AV18" s="16"/>
      <c r="AW18" s="4" t="s">
        <v>32</v>
      </c>
      <c r="AX18" s="4" t="s">
        <v>22</v>
      </c>
      <c r="AY18" s="8" t="n">
        <v>26.4445724487305</v>
      </c>
      <c r="AZ18" s="16"/>
      <c r="BA18" s="4" t="s">
        <v>30</v>
      </c>
      <c r="BB18" s="4" t="s">
        <v>10</v>
      </c>
      <c r="BC18" s="8" t="n">
        <v>18.6247673034668</v>
      </c>
      <c r="BD18" s="18"/>
      <c r="BE18" s="18"/>
      <c r="BF18" s="18"/>
      <c r="BG18" s="18"/>
      <c r="BH18" s="16"/>
      <c r="BI18" s="4" t="s">
        <v>31</v>
      </c>
      <c r="BJ18" s="4" t="s">
        <v>23</v>
      </c>
      <c r="BK18" s="8" t="n">
        <v>32.2574577331543</v>
      </c>
      <c r="BL18" s="16"/>
      <c r="BM18" s="4" t="s">
        <v>30</v>
      </c>
      <c r="BN18" s="4" t="s">
        <v>10</v>
      </c>
      <c r="BO18" s="8" t="n">
        <v>18.6247673034668</v>
      </c>
      <c r="BP18" s="18"/>
      <c r="BQ18" s="18"/>
      <c r="BR18" s="18"/>
      <c r="BS18" s="18"/>
      <c r="BT18" s="16"/>
      <c r="BU18" s="4" t="s">
        <v>31</v>
      </c>
      <c r="BV18" s="4" t="s">
        <v>18</v>
      </c>
      <c r="BW18" s="8" t="n">
        <v>29.71755027771</v>
      </c>
      <c r="BX18" s="16"/>
      <c r="BY18" s="4" t="s">
        <v>30</v>
      </c>
      <c r="BZ18" s="4" t="s">
        <v>10</v>
      </c>
      <c r="CA18" s="8" t="n">
        <v>18.6247673034668</v>
      </c>
      <c r="CB18" s="18"/>
      <c r="CC18" s="18"/>
      <c r="CD18" s="18"/>
      <c r="CE18" s="18"/>
      <c r="CF18" s="16"/>
      <c r="CG18" s="4" t="s">
        <v>31</v>
      </c>
      <c r="CH18" s="4" t="s">
        <v>24</v>
      </c>
      <c r="CI18" s="8" t="n">
        <v>22.9086894989014</v>
      </c>
      <c r="CJ18" s="16"/>
      <c r="CK18" s="4" t="s">
        <v>30</v>
      </c>
      <c r="CL18" s="4" t="s">
        <v>10</v>
      </c>
      <c r="CM18" s="8" t="n">
        <v>18.6247673034668</v>
      </c>
      <c r="CN18" s="18"/>
      <c r="CO18" s="18"/>
      <c r="CP18" s="18"/>
      <c r="CQ18" s="18"/>
      <c r="CR18" s="16"/>
      <c r="CS18" s="4" t="s">
        <v>32</v>
      </c>
      <c r="CT18" s="4" t="s">
        <v>17</v>
      </c>
      <c r="CU18" s="8" t="n">
        <v>32.1784515380859</v>
      </c>
      <c r="CV18" s="16"/>
      <c r="CW18" s="4" t="s">
        <v>30</v>
      </c>
      <c r="CX18" s="4" t="s">
        <v>10</v>
      </c>
      <c r="CY18" s="8" t="n">
        <v>18.6247673034668</v>
      </c>
      <c r="CZ18" s="18"/>
      <c r="DA18" s="18"/>
      <c r="DB18" s="18"/>
      <c r="DC18" s="18"/>
      <c r="DD18" s="16"/>
      <c r="DE18" s="4"/>
      <c r="DF18" s="4"/>
      <c r="DG18" s="8"/>
      <c r="DH18" s="16"/>
      <c r="DI18" s="4" t="s">
        <v>30</v>
      </c>
      <c r="DJ18" s="4" t="s">
        <v>10</v>
      </c>
      <c r="DK18" s="8" t="n">
        <v>18.6247673034668</v>
      </c>
      <c r="DL18" s="18"/>
      <c r="DM18" s="18"/>
      <c r="DN18" s="18"/>
      <c r="DO18" s="18"/>
    </row>
    <row r="19" customFormat="false" ht="17.6" hidden="false" customHeight="false" outlineLevel="0" collapsed="false">
      <c r="A19" s="12" t="s">
        <v>32</v>
      </c>
      <c r="B19" s="12" t="s">
        <v>10</v>
      </c>
      <c r="C19" s="13" t="n">
        <v>17.4255218505859</v>
      </c>
      <c r="E19" s="4" t="s">
        <v>30</v>
      </c>
      <c r="F19" s="4" t="s">
        <v>0</v>
      </c>
      <c r="G19" s="8" t="n">
        <v>31.153736114502</v>
      </c>
      <c r="H19" s="18" t="n">
        <f aca="false">G19-G16</f>
        <v>12.1805820465088</v>
      </c>
      <c r="I19" s="18"/>
      <c r="J19" s="18"/>
      <c r="K19" s="18"/>
      <c r="L19" s="18"/>
      <c r="M19" s="4" t="s">
        <v>32</v>
      </c>
      <c r="N19" s="4" t="s">
        <v>1</v>
      </c>
      <c r="O19" s="19" t="n">
        <v>25.2286491394043</v>
      </c>
      <c r="P19" s="8"/>
      <c r="Q19" s="4" t="s">
        <v>30</v>
      </c>
      <c r="R19" s="4" t="s">
        <v>1</v>
      </c>
      <c r="S19" s="8" t="n">
        <v>26.9776821136475</v>
      </c>
      <c r="T19" s="18" t="n">
        <f aca="false">S19-S16</f>
        <v>8.0045280456543</v>
      </c>
      <c r="U19" s="18"/>
      <c r="V19" s="18"/>
      <c r="W19" s="18"/>
      <c r="X19" s="18"/>
      <c r="Y19" s="4" t="s">
        <v>32</v>
      </c>
      <c r="Z19" s="4" t="s">
        <v>19</v>
      </c>
      <c r="AA19" s="8" t="n">
        <v>25.911563873291</v>
      </c>
      <c r="AB19" s="16"/>
      <c r="AC19" s="4" t="s">
        <v>30</v>
      </c>
      <c r="AD19" s="4" t="s">
        <v>19</v>
      </c>
      <c r="AE19" s="8" t="n">
        <v>25.9589862823486</v>
      </c>
      <c r="AF19" s="18" t="n">
        <f aca="false">AE19-AE16</f>
        <v>6.9858322143554</v>
      </c>
      <c r="AG19" s="18"/>
      <c r="AH19" s="18"/>
      <c r="AI19" s="18"/>
      <c r="AJ19" s="18"/>
      <c r="AK19" s="4" t="s">
        <v>32</v>
      </c>
      <c r="AL19" s="4" t="s">
        <v>20</v>
      </c>
      <c r="AM19" s="8" t="n">
        <v>32.6892890930176</v>
      </c>
      <c r="AN19" s="16"/>
      <c r="AO19" s="4" t="s">
        <v>30</v>
      </c>
      <c r="AP19" s="4" t="s">
        <v>20</v>
      </c>
      <c r="AQ19" s="8" t="n">
        <v>35.1856842041016</v>
      </c>
      <c r="AR19" s="18" t="n">
        <f aca="false">AQ19-AQ16</f>
        <v>16.2125301361084</v>
      </c>
      <c r="AS19" s="18"/>
      <c r="AT19" s="18"/>
      <c r="AU19" s="18"/>
      <c r="AV19" s="16"/>
      <c r="AW19" s="4" t="s">
        <v>32</v>
      </c>
      <c r="AX19" s="4" t="s">
        <v>22</v>
      </c>
      <c r="AY19" s="8" t="n">
        <v>26.3608245849609</v>
      </c>
      <c r="AZ19" s="16"/>
      <c r="BA19" s="4" t="s">
        <v>30</v>
      </c>
      <c r="BB19" s="4" t="s">
        <v>22</v>
      </c>
      <c r="BC19" s="8" t="n">
        <v>27.9778652191162</v>
      </c>
      <c r="BD19" s="18" t="n">
        <f aca="false">BC19-BC16</f>
        <v>9.004711151123</v>
      </c>
      <c r="BE19" s="18"/>
      <c r="BF19" s="18"/>
      <c r="BG19" s="18"/>
      <c r="BH19" s="16"/>
      <c r="BI19" s="4" t="s">
        <v>31</v>
      </c>
      <c r="BJ19" s="4" t="s">
        <v>23</v>
      </c>
      <c r="BK19" s="8" t="n">
        <v>32.4812278747559</v>
      </c>
      <c r="BL19" s="16"/>
      <c r="BM19" s="4" t="s">
        <v>30</v>
      </c>
      <c r="BN19" s="4" t="s">
        <v>23</v>
      </c>
      <c r="BO19" s="8" t="n">
        <v>33.4513282775879</v>
      </c>
      <c r="BP19" s="18" t="n">
        <f aca="false">BO19-BO16</f>
        <v>14.4781742095947</v>
      </c>
      <c r="BQ19" s="18"/>
      <c r="BR19" s="18"/>
      <c r="BS19" s="18"/>
      <c r="BT19" s="16"/>
      <c r="BU19" s="4"/>
      <c r="BV19" s="4"/>
      <c r="BW19" s="8"/>
      <c r="BX19" s="16"/>
      <c r="BY19" s="4" t="s">
        <v>30</v>
      </c>
      <c r="BZ19" s="4" t="s">
        <v>18</v>
      </c>
      <c r="CA19" s="4" t="s">
        <v>29</v>
      </c>
      <c r="CB19" s="18"/>
      <c r="CC19" s="18"/>
      <c r="CD19" s="18"/>
      <c r="CE19" s="18"/>
      <c r="CF19" s="16"/>
      <c r="CG19" s="4" t="s">
        <v>31</v>
      </c>
      <c r="CH19" s="4" t="s">
        <v>24</v>
      </c>
      <c r="CI19" s="8" t="n">
        <v>22.7146472930908</v>
      </c>
      <c r="CJ19" s="16"/>
      <c r="CK19" s="4" t="s">
        <v>30</v>
      </c>
      <c r="CL19" s="4" t="s">
        <v>27</v>
      </c>
      <c r="CM19" s="8" t="n">
        <v>26.9959011077881</v>
      </c>
      <c r="CN19" s="18" t="n">
        <f aca="false">CM19-CM16</f>
        <v>8.0227470397949</v>
      </c>
      <c r="CO19" s="18"/>
      <c r="CP19" s="18"/>
      <c r="CQ19" s="18"/>
      <c r="CR19" s="16"/>
      <c r="CS19" s="4"/>
      <c r="CT19" s="4"/>
      <c r="CU19" s="8"/>
      <c r="CV19" s="16"/>
      <c r="CW19" s="4" t="s">
        <v>30</v>
      </c>
      <c r="CX19" s="4" t="s">
        <v>17</v>
      </c>
      <c r="CY19" s="8" t="n">
        <v>33.3566207885742</v>
      </c>
      <c r="CZ19" s="18" t="n">
        <f aca="false">CY19-CY16</f>
        <v>14.383466720581</v>
      </c>
      <c r="DA19" s="18"/>
      <c r="DB19" s="18"/>
      <c r="DC19" s="18"/>
      <c r="DD19" s="16"/>
      <c r="DE19" s="4" t="s">
        <v>31</v>
      </c>
      <c r="DF19" s="4" t="s">
        <v>18</v>
      </c>
      <c r="DG19" s="8" t="n">
        <v>28.9442081451416</v>
      </c>
      <c r="DH19" s="16"/>
      <c r="DI19" s="4" t="s">
        <v>30</v>
      </c>
      <c r="DJ19" s="4" t="s">
        <v>18</v>
      </c>
      <c r="DK19" s="8" t="n">
        <v>33.8256721496582</v>
      </c>
      <c r="DL19" s="18" t="n">
        <f aca="false">DK19-DK16</f>
        <v>14.852518081665</v>
      </c>
      <c r="DM19" s="18"/>
      <c r="DN19" s="18"/>
      <c r="DO19" s="18"/>
    </row>
    <row r="20" customFormat="false" ht="17.6" hidden="false" customHeight="false" outlineLevel="0" collapsed="false">
      <c r="A20" s="12" t="s">
        <v>33</v>
      </c>
      <c r="B20" s="12" t="s">
        <v>10</v>
      </c>
      <c r="C20" s="13" t="n">
        <v>18.0419101715088</v>
      </c>
      <c r="E20" s="4" t="s">
        <v>30</v>
      </c>
      <c r="F20" s="4" t="s">
        <v>0</v>
      </c>
      <c r="G20" s="8" t="n">
        <v>31.5344314575195</v>
      </c>
      <c r="H20" s="18" t="n">
        <f aca="false">G20-G17</f>
        <v>12.5964870452881</v>
      </c>
      <c r="I20" s="18"/>
      <c r="J20" s="18"/>
      <c r="K20" s="18"/>
      <c r="L20" s="18"/>
      <c r="M20" s="4" t="s">
        <v>32</v>
      </c>
      <c r="N20" s="4" t="s">
        <v>1</v>
      </c>
      <c r="O20" s="19" t="n">
        <v>25.118616104126</v>
      </c>
      <c r="P20" s="8"/>
      <c r="Q20" s="4" t="s">
        <v>30</v>
      </c>
      <c r="R20" s="4" t="s">
        <v>1</v>
      </c>
      <c r="S20" s="8" t="n">
        <v>27.0663948059082</v>
      </c>
      <c r="T20" s="18" t="n">
        <f aca="false">S20-S17</f>
        <v>8.1284503936768</v>
      </c>
      <c r="U20" s="18"/>
      <c r="V20" s="18"/>
      <c r="W20" s="18"/>
      <c r="X20" s="18"/>
      <c r="Y20" s="4" t="s">
        <v>32</v>
      </c>
      <c r="Z20" s="4" t="s">
        <v>19</v>
      </c>
      <c r="AA20" s="8" t="n">
        <v>25.3977375030518</v>
      </c>
      <c r="AB20" s="16"/>
      <c r="AC20" s="4" t="s">
        <v>30</v>
      </c>
      <c r="AD20" s="4" t="s">
        <v>19</v>
      </c>
      <c r="AE20" s="8" t="n">
        <v>25.8324279785156</v>
      </c>
      <c r="AF20" s="18" t="n">
        <f aca="false">AE20-AE17</f>
        <v>6.8944835662842</v>
      </c>
      <c r="AG20" s="18"/>
      <c r="AH20" s="18"/>
      <c r="AI20" s="18"/>
      <c r="AJ20" s="18"/>
      <c r="AK20" s="4" t="s">
        <v>32</v>
      </c>
      <c r="AL20" s="4" t="s">
        <v>20</v>
      </c>
      <c r="AM20" s="8" t="n">
        <v>33.4853401184082</v>
      </c>
      <c r="AN20" s="16"/>
      <c r="AO20" s="4" t="s">
        <v>30</v>
      </c>
      <c r="AP20" s="4" t="s">
        <v>20</v>
      </c>
      <c r="AQ20" s="8" t="n">
        <v>34.4466171264648</v>
      </c>
      <c r="AR20" s="18" t="n">
        <f aca="false">AQ20-AQ17</f>
        <v>15.5086727142334</v>
      </c>
      <c r="AS20" s="18"/>
      <c r="AT20" s="18"/>
      <c r="AU20" s="18"/>
      <c r="AV20" s="16"/>
      <c r="AW20" s="4" t="s">
        <v>32</v>
      </c>
      <c r="AX20" s="4" t="s">
        <v>22</v>
      </c>
      <c r="AY20" s="8" t="n">
        <v>26.3251705169678</v>
      </c>
      <c r="AZ20" s="16"/>
      <c r="BA20" s="4" t="s">
        <v>30</v>
      </c>
      <c r="BB20" s="4" t="s">
        <v>22</v>
      </c>
      <c r="BC20" s="8" t="n">
        <v>27.803035736084</v>
      </c>
      <c r="BD20" s="18" t="n">
        <f aca="false">BC20-BC17</f>
        <v>8.8650913238526</v>
      </c>
      <c r="BE20" s="18"/>
      <c r="BF20" s="18"/>
      <c r="BG20" s="18"/>
      <c r="BH20" s="16"/>
      <c r="BI20" s="4" t="s">
        <v>31</v>
      </c>
      <c r="BJ20" s="4" t="s">
        <v>23</v>
      </c>
      <c r="BK20" s="8" t="n">
        <v>32.2088813781738</v>
      </c>
      <c r="BL20" s="16"/>
      <c r="BM20" s="4" t="s">
        <v>30</v>
      </c>
      <c r="BN20" s="4" t="s">
        <v>23</v>
      </c>
      <c r="BO20" s="8" t="n">
        <v>34.4114189147949</v>
      </c>
      <c r="BP20" s="18" t="n">
        <f aca="false">BO20-BO17</f>
        <v>15.4734745025635</v>
      </c>
      <c r="BQ20" s="18"/>
      <c r="BR20" s="18"/>
      <c r="BS20" s="18"/>
      <c r="BT20" s="16"/>
      <c r="BU20" s="4" t="s">
        <v>31</v>
      </c>
      <c r="BV20" s="4" t="s">
        <v>18</v>
      </c>
      <c r="BW20" s="8" t="n">
        <v>29.5945434570313</v>
      </c>
      <c r="BX20" s="16"/>
      <c r="BY20" s="4" t="s">
        <v>30</v>
      </c>
      <c r="BZ20" s="4" t="s">
        <v>18</v>
      </c>
      <c r="CA20" s="8" t="n">
        <v>33.6604270935059</v>
      </c>
      <c r="CB20" s="18" t="n">
        <f aca="false">CA20-CA17</f>
        <v>14.7224826812745</v>
      </c>
      <c r="CC20" s="18"/>
      <c r="CD20" s="18"/>
      <c r="CE20" s="18"/>
      <c r="CF20" s="16"/>
      <c r="CG20" s="4" t="s">
        <v>31</v>
      </c>
      <c r="CH20" s="4" t="s">
        <v>24</v>
      </c>
      <c r="CI20" s="8" t="n">
        <v>23.3076858520508</v>
      </c>
      <c r="CJ20" s="16"/>
      <c r="CK20" s="4" t="s">
        <v>30</v>
      </c>
      <c r="CL20" s="4" t="s">
        <v>27</v>
      </c>
      <c r="CM20" s="8" t="n">
        <v>26.8876247406006</v>
      </c>
      <c r="CN20" s="18" t="n">
        <f aca="false">CM20-CM17</f>
        <v>7.9496803283692</v>
      </c>
      <c r="CO20" s="18"/>
      <c r="CP20" s="18"/>
      <c r="CQ20" s="18"/>
      <c r="CR20" s="16"/>
      <c r="CS20" s="4" t="s">
        <v>32</v>
      </c>
      <c r="CT20" s="4" t="s">
        <v>17</v>
      </c>
      <c r="CU20" s="8" t="n">
        <v>35.3079719543457</v>
      </c>
      <c r="CV20" s="16"/>
      <c r="CW20" s="4" t="s">
        <v>30</v>
      </c>
      <c r="CX20" s="4" t="s">
        <v>17</v>
      </c>
      <c r="CY20" s="8" t="n">
        <v>36.2401008605957</v>
      </c>
      <c r="CZ20" s="18" t="n">
        <f aca="false">CY20-CY17</f>
        <v>17.3021564483643</v>
      </c>
      <c r="DA20" s="18"/>
      <c r="DB20" s="18"/>
      <c r="DC20" s="18"/>
      <c r="DD20" s="16"/>
      <c r="DE20" s="4" t="s">
        <v>31</v>
      </c>
      <c r="DF20" s="4" t="s">
        <v>18</v>
      </c>
      <c r="DG20" s="8" t="n">
        <v>29.1581230163574</v>
      </c>
      <c r="DH20" s="16"/>
      <c r="DI20" s="4"/>
      <c r="DJ20" s="4"/>
      <c r="DK20" s="8"/>
      <c r="DL20" s="18"/>
      <c r="DM20" s="18"/>
      <c r="DN20" s="18"/>
      <c r="DO20" s="18"/>
    </row>
    <row r="21" customFormat="false" ht="17.6" hidden="false" customHeight="false" outlineLevel="0" collapsed="false">
      <c r="A21" s="12" t="s">
        <v>33</v>
      </c>
      <c r="B21" s="12" t="s">
        <v>10</v>
      </c>
      <c r="C21" s="13" t="n">
        <v>17.8004322052002</v>
      </c>
      <c r="E21" s="4" t="s">
        <v>30</v>
      </c>
      <c r="F21" s="4" t="s">
        <v>0</v>
      </c>
      <c r="G21" s="8" t="n">
        <v>31.6038246154785</v>
      </c>
      <c r="H21" s="18" t="n">
        <f aca="false">G21-G18</f>
        <v>12.9790573120117</v>
      </c>
      <c r="I21" s="18" t="n">
        <f aca="false">(H19+H20+H21)/3</f>
        <v>12.5853754679362</v>
      </c>
      <c r="J21" s="18"/>
      <c r="K21" s="18" t="n">
        <v>1</v>
      </c>
      <c r="L21" s="18"/>
      <c r="M21" s="4" t="s">
        <v>33</v>
      </c>
      <c r="N21" s="4" t="s">
        <v>1</v>
      </c>
      <c r="O21" s="19" t="n">
        <v>24.5019836425781</v>
      </c>
      <c r="P21" s="8"/>
      <c r="Q21" s="4" t="s">
        <v>30</v>
      </c>
      <c r="R21" s="4" t="s">
        <v>1</v>
      </c>
      <c r="S21" s="8" t="n">
        <v>26.7034664154053</v>
      </c>
      <c r="T21" s="18" t="n">
        <f aca="false">S21-S18</f>
        <v>8.0786991119385</v>
      </c>
      <c r="U21" s="18" t="n">
        <f aca="false">(T19+T20+T21)/3</f>
        <v>8.07055918375653</v>
      </c>
      <c r="V21" s="18"/>
      <c r="W21" s="18" t="n">
        <v>1</v>
      </c>
      <c r="X21" s="18"/>
      <c r="Y21" s="4" t="s">
        <v>33</v>
      </c>
      <c r="Z21" s="4" t="s">
        <v>19</v>
      </c>
      <c r="AA21" s="8" t="n">
        <v>23.8603992462158</v>
      </c>
      <c r="AB21" s="16"/>
      <c r="AC21" s="4" t="s">
        <v>30</v>
      </c>
      <c r="AD21" s="4" t="s">
        <v>19</v>
      </c>
      <c r="AE21" s="8" t="n">
        <v>25.7308101654053</v>
      </c>
      <c r="AF21" s="18" t="n">
        <f aca="false">AE21-AE18</f>
        <v>7.1060428619385</v>
      </c>
      <c r="AG21" s="18" t="n">
        <f aca="false">(AF19+AF20+AF21)/3</f>
        <v>6.99545288085937</v>
      </c>
      <c r="AH21" s="18"/>
      <c r="AI21" s="18" t="n">
        <v>1</v>
      </c>
      <c r="AJ21" s="18"/>
      <c r="AK21" s="4" t="s">
        <v>33</v>
      </c>
      <c r="AL21" s="4" t="s">
        <v>20</v>
      </c>
      <c r="AM21" s="8" t="n">
        <v>34.5968551635742</v>
      </c>
      <c r="AN21" s="16"/>
      <c r="AO21" s="4" t="s">
        <v>30</v>
      </c>
      <c r="AP21" s="4" t="s">
        <v>20</v>
      </c>
      <c r="AQ21" s="8" t="n">
        <v>34.4227294921875</v>
      </c>
      <c r="AR21" s="18" t="n">
        <f aca="false">AQ21-AQ18</f>
        <v>15.7979621887207</v>
      </c>
      <c r="AS21" s="18" t="n">
        <f aca="false">(AR19+AR20+AR21)/3</f>
        <v>15.8397216796875</v>
      </c>
      <c r="AT21" s="18"/>
      <c r="AU21" s="18" t="n">
        <v>1</v>
      </c>
      <c r="AV21" s="16"/>
      <c r="AW21" s="4" t="s">
        <v>33</v>
      </c>
      <c r="AX21" s="4" t="s">
        <v>22</v>
      </c>
      <c r="AY21" s="8" t="n">
        <v>27.1333656311035</v>
      </c>
      <c r="AZ21" s="16"/>
      <c r="BA21" s="4" t="s">
        <v>30</v>
      </c>
      <c r="BB21" s="4" t="s">
        <v>22</v>
      </c>
      <c r="BC21" s="8" t="n">
        <v>27.7713317871094</v>
      </c>
      <c r="BD21" s="18" t="n">
        <f aca="false">BC21-BC18</f>
        <v>9.1465644836426</v>
      </c>
      <c r="BE21" s="18" t="n">
        <f aca="false">(BD19+BD20+BD21)/3</f>
        <v>9.00545565287273</v>
      </c>
      <c r="BF21" s="18"/>
      <c r="BG21" s="18" t="n">
        <v>1</v>
      </c>
      <c r="BH21" s="16"/>
      <c r="BI21" s="4" t="s">
        <v>33</v>
      </c>
      <c r="BJ21" s="4" t="s">
        <v>23</v>
      </c>
      <c r="BK21" s="8" t="n">
        <v>37.6629028320313</v>
      </c>
      <c r="BL21" s="16"/>
      <c r="BM21" s="4" t="s">
        <v>30</v>
      </c>
      <c r="BN21" s="4" t="s">
        <v>23</v>
      </c>
      <c r="BO21" s="8" t="n">
        <v>33.9639358520508</v>
      </c>
      <c r="BP21" s="18" t="n">
        <f aca="false">BO21-BO18</f>
        <v>15.339168548584</v>
      </c>
      <c r="BQ21" s="18" t="n">
        <f aca="false">(BP19+BP20+BP21)/3</f>
        <v>15.0969390869141</v>
      </c>
      <c r="BR21" s="18"/>
      <c r="BS21" s="18" t="n">
        <v>1</v>
      </c>
      <c r="BT21" s="16"/>
      <c r="BU21" s="4" t="s">
        <v>33</v>
      </c>
      <c r="BV21" s="4" t="s">
        <v>18</v>
      </c>
      <c r="BW21" s="8" t="n">
        <v>36.3857040405273</v>
      </c>
      <c r="BX21" s="16"/>
      <c r="BY21" s="4" t="s">
        <v>30</v>
      </c>
      <c r="BZ21" s="4" t="s">
        <v>18</v>
      </c>
      <c r="CA21" s="8" t="n">
        <v>35.7345199584961</v>
      </c>
      <c r="CB21" s="18" t="n">
        <f aca="false">CA21-CA18</f>
        <v>17.1097526550293</v>
      </c>
      <c r="CC21" s="18" t="n">
        <f aca="false">(CB20+CB21)/2</f>
        <v>15.9161176681519</v>
      </c>
      <c r="CD21" s="18"/>
      <c r="CE21" s="18" t="n">
        <v>1</v>
      </c>
      <c r="CF21" s="16"/>
      <c r="CG21" s="4" t="s">
        <v>33</v>
      </c>
      <c r="CH21" s="4" t="s">
        <v>24</v>
      </c>
      <c r="CI21" s="8" t="n">
        <v>38.545223236084</v>
      </c>
      <c r="CJ21" s="16"/>
      <c r="CK21" s="4" t="s">
        <v>30</v>
      </c>
      <c r="CL21" s="4" t="s">
        <v>27</v>
      </c>
      <c r="CM21" s="8" t="n">
        <v>26.5593147277832</v>
      </c>
      <c r="CN21" s="18" t="n">
        <f aca="false">CM21-CM18</f>
        <v>7.9345474243164</v>
      </c>
      <c r="CO21" s="18" t="n">
        <f aca="false">(CN19+CN20+CN21)/3</f>
        <v>7.9689915974935</v>
      </c>
      <c r="CP21" s="18"/>
      <c r="CQ21" s="18" t="n">
        <v>1</v>
      </c>
      <c r="CR21" s="16"/>
      <c r="CS21" s="4" t="s">
        <v>33</v>
      </c>
      <c r="CT21" s="4" t="s">
        <v>17</v>
      </c>
      <c r="CU21" s="8" t="n">
        <v>32.4862976074219</v>
      </c>
      <c r="CV21" s="16"/>
      <c r="CW21" s="4"/>
      <c r="CX21" s="4"/>
      <c r="CY21" s="8"/>
      <c r="CZ21" s="18"/>
      <c r="DA21" s="18" t="n">
        <f aca="false">(CZ19+CZ20)/2</f>
        <v>15.8428115844727</v>
      </c>
      <c r="DB21" s="18"/>
      <c r="DC21" s="18" t="n">
        <v>1</v>
      </c>
      <c r="DD21" s="16"/>
      <c r="DE21" s="4" t="s">
        <v>33</v>
      </c>
      <c r="DF21" s="4" t="s">
        <v>18</v>
      </c>
      <c r="DG21" s="8" t="n">
        <v>33.8367385864258</v>
      </c>
      <c r="DH21" s="16"/>
      <c r="DI21" s="4" t="s">
        <v>30</v>
      </c>
      <c r="DJ21" s="4" t="s">
        <v>18</v>
      </c>
      <c r="DK21" s="8" t="n">
        <v>33.5509605407715</v>
      </c>
      <c r="DL21" s="18" t="n">
        <f aca="false">DK21-DK18</f>
        <v>14.9261932373047</v>
      </c>
      <c r="DM21" s="18" t="n">
        <f aca="false">(DL19+DL21)/2</f>
        <v>14.8893556594849</v>
      </c>
      <c r="DN21" s="18"/>
      <c r="DO21" s="18" t="n">
        <v>1</v>
      </c>
    </row>
    <row r="22" customFormat="false" ht="17.6" hidden="false" customHeight="false" outlineLevel="0" collapsed="false">
      <c r="A22" s="12" t="s">
        <v>33</v>
      </c>
      <c r="B22" s="12" t="s">
        <v>10</v>
      </c>
      <c r="C22" s="13" t="n">
        <v>17.999755859375</v>
      </c>
      <c r="E22" s="4" t="s">
        <v>28</v>
      </c>
      <c r="F22" s="4" t="s">
        <v>10</v>
      </c>
      <c r="G22" s="8" t="n">
        <v>16.3198490142822</v>
      </c>
      <c r="H22" s="18"/>
      <c r="I22" s="18"/>
      <c r="J22" s="18"/>
      <c r="K22" s="18"/>
      <c r="L22" s="18"/>
      <c r="M22" s="4" t="s">
        <v>33</v>
      </c>
      <c r="N22" s="4" t="s">
        <v>1</v>
      </c>
      <c r="O22" s="19" t="n">
        <v>24.6190948486328</v>
      </c>
      <c r="P22" s="8"/>
      <c r="Q22" s="4" t="s">
        <v>28</v>
      </c>
      <c r="R22" s="4" t="s">
        <v>10</v>
      </c>
      <c r="S22" s="8" t="n">
        <v>16.3198490142822</v>
      </c>
      <c r="T22" s="18"/>
      <c r="U22" s="18"/>
      <c r="V22" s="18"/>
      <c r="W22" s="18"/>
      <c r="X22" s="18"/>
      <c r="Y22" s="4" t="s">
        <v>33</v>
      </c>
      <c r="Z22" s="4" t="s">
        <v>19</v>
      </c>
      <c r="AA22" s="8" t="n">
        <v>23.7360305786133</v>
      </c>
      <c r="AB22" s="16"/>
      <c r="AC22" s="4" t="s">
        <v>28</v>
      </c>
      <c r="AD22" s="4" t="s">
        <v>10</v>
      </c>
      <c r="AE22" s="8" t="n">
        <v>16.3198490142822</v>
      </c>
      <c r="AF22" s="18"/>
      <c r="AG22" s="18"/>
      <c r="AH22" s="18"/>
      <c r="AI22" s="18"/>
      <c r="AJ22" s="18"/>
      <c r="AK22" s="4" t="s">
        <v>33</v>
      </c>
      <c r="AL22" s="4" t="s">
        <v>20</v>
      </c>
      <c r="AM22" s="4" t="s">
        <v>29</v>
      </c>
      <c r="AN22" s="16"/>
      <c r="AO22" s="4" t="s">
        <v>28</v>
      </c>
      <c r="AP22" s="4" t="s">
        <v>10</v>
      </c>
      <c r="AQ22" s="8" t="n">
        <v>16.3198490142822</v>
      </c>
      <c r="AR22" s="18"/>
      <c r="AS22" s="18"/>
      <c r="AT22" s="18"/>
      <c r="AU22" s="18"/>
      <c r="AV22" s="16"/>
      <c r="AW22" s="4" t="s">
        <v>33</v>
      </c>
      <c r="AX22" s="4" t="s">
        <v>22</v>
      </c>
      <c r="AY22" s="8" t="n">
        <v>27.0233821868896</v>
      </c>
      <c r="AZ22" s="16"/>
      <c r="BA22" s="4" t="s">
        <v>28</v>
      </c>
      <c r="BB22" s="4" t="s">
        <v>10</v>
      </c>
      <c r="BC22" s="8" t="n">
        <v>16.3198490142822</v>
      </c>
      <c r="BD22" s="18"/>
      <c r="BE22" s="18"/>
      <c r="BF22" s="18"/>
      <c r="BG22" s="18"/>
      <c r="BH22" s="16"/>
      <c r="BI22" s="4" t="s">
        <v>33</v>
      </c>
      <c r="BJ22" s="4" t="s">
        <v>23</v>
      </c>
      <c r="BK22" s="8" t="n">
        <v>37.4104461669922</v>
      </c>
      <c r="BL22" s="16"/>
      <c r="BM22" s="4" t="s">
        <v>28</v>
      </c>
      <c r="BN22" s="4" t="s">
        <v>10</v>
      </c>
      <c r="BO22" s="8" t="n">
        <v>16.3198490142822</v>
      </c>
      <c r="BP22" s="18"/>
      <c r="BQ22" s="18"/>
      <c r="BR22" s="18"/>
      <c r="BS22" s="18"/>
      <c r="BT22" s="16"/>
      <c r="BU22" s="4" t="s">
        <v>33</v>
      </c>
      <c r="BV22" s="4" t="s">
        <v>18</v>
      </c>
      <c r="BW22" s="8" t="n">
        <v>36.5949897766113</v>
      </c>
      <c r="BX22" s="16"/>
      <c r="BY22" s="4" t="s">
        <v>28</v>
      </c>
      <c r="BZ22" s="4" t="s">
        <v>10</v>
      </c>
      <c r="CA22" s="8" t="n">
        <v>16.3198490142822</v>
      </c>
      <c r="CB22" s="18"/>
      <c r="CC22" s="18"/>
      <c r="CD22" s="18"/>
      <c r="CE22" s="18"/>
      <c r="CF22" s="16"/>
      <c r="CG22" s="4" t="s">
        <v>33</v>
      </c>
      <c r="CH22" s="4" t="s">
        <v>24</v>
      </c>
      <c r="CI22" s="8" t="n">
        <v>41.4605865478516</v>
      </c>
      <c r="CJ22" s="16"/>
      <c r="CK22" s="4" t="s">
        <v>28</v>
      </c>
      <c r="CL22" s="4" t="s">
        <v>10</v>
      </c>
      <c r="CM22" s="8" t="n">
        <v>16.3198490142822</v>
      </c>
      <c r="CN22" s="18"/>
      <c r="CO22" s="18"/>
      <c r="CP22" s="18"/>
      <c r="CQ22" s="18"/>
      <c r="CR22" s="16"/>
      <c r="CS22" s="4" t="s">
        <v>33</v>
      </c>
      <c r="CT22" s="4" t="s">
        <v>17</v>
      </c>
      <c r="CU22" s="8" t="n">
        <v>31.9676132202148</v>
      </c>
      <c r="CV22" s="16"/>
      <c r="CW22" s="4" t="s">
        <v>28</v>
      </c>
      <c r="CX22" s="4" t="s">
        <v>10</v>
      </c>
      <c r="CY22" s="8" t="n">
        <v>16.3198490142822</v>
      </c>
      <c r="CZ22" s="18"/>
      <c r="DA22" s="18"/>
      <c r="DB22" s="18"/>
      <c r="DC22" s="18"/>
      <c r="DD22" s="16"/>
      <c r="DE22" s="4" t="s">
        <v>33</v>
      </c>
      <c r="DF22" s="4" t="s">
        <v>18</v>
      </c>
      <c r="DG22" s="8" t="n">
        <v>34.2687950134277</v>
      </c>
      <c r="DH22" s="16"/>
      <c r="DI22" s="4" t="s">
        <v>28</v>
      </c>
      <c r="DJ22" s="4" t="s">
        <v>10</v>
      </c>
      <c r="DK22" s="8" t="n">
        <v>16.3198490142822</v>
      </c>
      <c r="DL22" s="18"/>
      <c r="DM22" s="18"/>
      <c r="DN22" s="18"/>
      <c r="DO22" s="18"/>
    </row>
    <row r="23" customFormat="false" ht="17.6" hidden="false" customHeight="false" outlineLevel="0" collapsed="false">
      <c r="A23" s="12" t="s">
        <v>34</v>
      </c>
      <c r="B23" s="12" t="s">
        <v>10</v>
      </c>
      <c r="C23" s="13" t="n">
        <v>18.2015781402588</v>
      </c>
      <c r="E23" s="4" t="s">
        <v>28</v>
      </c>
      <c r="F23" s="4" t="s">
        <v>10</v>
      </c>
      <c r="G23" s="8" t="n">
        <v>16.1367473602295</v>
      </c>
      <c r="H23" s="18"/>
      <c r="I23" s="18"/>
      <c r="J23" s="18"/>
      <c r="K23" s="18"/>
      <c r="L23" s="18"/>
      <c r="M23" s="4" t="s">
        <v>33</v>
      </c>
      <c r="N23" s="4" t="s">
        <v>1</v>
      </c>
      <c r="O23" s="19" t="n">
        <v>24.5053462982178</v>
      </c>
      <c r="P23" s="8"/>
      <c r="Q23" s="4" t="s">
        <v>28</v>
      </c>
      <c r="R23" s="4" t="s">
        <v>10</v>
      </c>
      <c r="S23" s="8" t="n">
        <v>16.1367473602295</v>
      </c>
      <c r="T23" s="18"/>
      <c r="U23" s="18"/>
      <c r="V23" s="18"/>
      <c r="W23" s="18"/>
      <c r="X23" s="18"/>
      <c r="Y23" s="4" t="s">
        <v>33</v>
      </c>
      <c r="Z23" s="4" t="s">
        <v>19</v>
      </c>
      <c r="AA23" s="8" t="n">
        <v>23.8296413421631</v>
      </c>
      <c r="AB23" s="16"/>
      <c r="AC23" s="4" t="s">
        <v>28</v>
      </c>
      <c r="AD23" s="4" t="s">
        <v>10</v>
      </c>
      <c r="AE23" s="8" t="n">
        <v>16.1367473602295</v>
      </c>
      <c r="AF23" s="18"/>
      <c r="AG23" s="18"/>
      <c r="AH23" s="18"/>
      <c r="AI23" s="18"/>
      <c r="AJ23" s="18"/>
      <c r="AK23" s="4" t="s">
        <v>33</v>
      </c>
      <c r="AL23" s="4" t="s">
        <v>20</v>
      </c>
      <c r="AM23" s="8" t="n">
        <v>34.3758659362793</v>
      </c>
      <c r="AN23" s="16"/>
      <c r="AO23" s="4" t="s">
        <v>28</v>
      </c>
      <c r="AP23" s="4" t="s">
        <v>10</v>
      </c>
      <c r="AQ23" s="8" t="n">
        <v>16.1367473602295</v>
      </c>
      <c r="AR23" s="18"/>
      <c r="AS23" s="18"/>
      <c r="AT23" s="18"/>
      <c r="AU23" s="18"/>
      <c r="AV23" s="16"/>
      <c r="AW23" s="4" t="s">
        <v>33</v>
      </c>
      <c r="AX23" s="4" t="s">
        <v>22</v>
      </c>
      <c r="AY23" s="8" t="n">
        <v>27.3353137969971</v>
      </c>
      <c r="AZ23" s="16"/>
      <c r="BA23" s="4" t="s">
        <v>28</v>
      </c>
      <c r="BB23" s="4" t="s">
        <v>10</v>
      </c>
      <c r="BC23" s="8" t="n">
        <v>16.1367473602295</v>
      </c>
      <c r="BD23" s="18"/>
      <c r="BE23" s="18"/>
      <c r="BF23" s="18"/>
      <c r="BG23" s="18"/>
      <c r="BH23" s="16"/>
      <c r="BI23" s="4" t="s">
        <v>33</v>
      </c>
      <c r="BJ23" s="4" t="s">
        <v>23</v>
      </c>
      <c r="BK23" s="8" t="n">
        <v>37.5284996032715</v>
      </c>
      <c r="BL23" s="16"/>
      <c r="BM23" s="4" t="s">
        <v>28</v>
      </c>
      <c r="BN23" s="4" t="s">
        <v>10</v>
      </c>
      <c r="BO23" s="8" t="n">
        <v>16.1367473602295</v>
      </c>
      <c r="BP23" s="18"/>
      <c r="BQ23" s="18"/>
      <c r="BR23" s="18"/>
      <c r="BS23" s="18"/>
      <c r="BT23" s="16"/>
      <c r="BU23" s="4" t="s">
        <v>33</v>
      </c>
      <c r="BV23" s="4" t="s">
        <v>18</v>
      </c>
      <c r="BW23" s="8" t="n">
        <v>37.205982208252</v>
      </c>
      <c r="BX23" s="16"/>
      <c r="BY23" s="4" t="s">
        <v>28</v>
      </c>
      <c r="BZ23" s="4" t="s">
        <v>10</v>
      </c>
      <c r="CA23" s="8" t="n">
        <v>16.1367473602295</v>
      </c>
      <c r="CB23" s="18"/>
      <c r="CC23" s="18"/>
      <c r="CD23" s="18"/>
      <c r="CE23" s="18"/>
      <c r="CF23" s="16"/>
      <c r="CG23" s="4" t="s">
        <v>33</v>
      </c>
      <c r="CH23" s="4" t="s">
        <v>24</v>
      </c>
      <c r="CI23" s="8" t="n">
        <v>41.0250358581543</v>
      </c>
      <c r="CJ23" s="16"/>
      <c r="CK23" s="4" t="s">
        <v>28</v>
      </c>
      <c r="CL23" s="4" t="s">
        <v>10</v>
      </c>
      <c r="CM23" s="8" t="n">
        <v>16.1367473602295</v>
      </c>
      <c r="CN23" s="18"/>
      <c r="CO23" s="18"/>
      <c r="CP23" s="18"/>
      <c r="CQ23" s="18"/>
      <c r="CR23" s="16"/>
      <c r="CS23" s="4" t="s">
        <v>33</v>
      </c>
      <c r="CT23" s="4" t="s">
        <v>17</v>
      </c>
      <c r="CU23" s="8" t="n">
        <v>32.3444633483887</v>
      </c>
      <c r="CV23" s="16"/>
      <c r="CW23" s="4" t="s">
        <v>28</v>
      </c>
      <c r="CX23" s="4" t="s">
        <v>10</v>
      </c>
      <c r="CY23" s="8" t="n">
        <v>16.1367473602295</v>
      </c>
      <c r="CZ23" s="18"/>
      <c r="DA23" s="18"/>
      <c r="DB23" s="18"/>
      <c r="DC23" s="18"/>
      <c r="DD23" s="16"/>
      <c r="DE23" s="4" t="s">
        <v>33</v>
      </c>
      <c r="DF23" s="4" t="s">
        <v>18</v>
      </c>
      <c r="DG23" s="8" t="n">
        <v>33.267765045166</v>
      </c>
      <c r="DH23" s="16"/>
      <c r="DI23" s="4" t="s">
        <v>28</v>
      </c>
      <c r="DJ23" s="4" t="s">
        <v>10</v>
      </c>
      <c r="DK23" s="8" t="n">
        <v>16.1367473602295</v>
      </c>
      <c r="DL23" s="18"/>
      <c r="DM23" s="18"/>
      <c r="DN23" s="18"/>
      <c r="DO23" s="18"/>
    </row>
    <row r="24" customFormat="false" ht="17.6" hidden="false" customHeight="false" outlineLevel="0" collapsed="false">
      <c r="A24" s="12" t="s">
        <v>34</v>
      </c>
      <c r="B24" s="12" t="s">
        <v>10</v>
      </c>
      <c r="C24" s="13" t="n">
        <v>18.3380966186523</v>
      </c>
      <c r="E24" s="4" t="s">
        <v>28</v>
      </c>
      <c r="F24" s="4" t="s">
        <v>10</v>
      </c>
      <c r="G24" s="8" t="n">
        <v>16.0790615081787</v>
      </c>
      <c r="H24" s="18"/>
      <c r="I24" s="18"/>
      <c r="J24" s="18"/>
      <c r="K24" s="18"/>
      <c r="L24" s="18"/>
      <c r="M24" s="4" t="s">
        <v>34</v>
      </c>
      <c r="N24" s="4" t="s">
        <v>1</v>
      </c>
      <c r="O24" s="19" t="n">
        <v>25.553991317749</v>
      </c>
      <c r="P24" s="8"/>
      <c r="Q24" s="4" t="s">
        <v>28</v>
      </c>
      <c r="R24" s="4" t="s">
        <v>10</v>
      </c>
      <c r="S24" s="8" t="n">
        <v>16.0790615081787</v>
      </c>
      <c r="T24" s="18"/>
      <c r="U24" s="18"/>
      <c r="V24" s="18"/>
      <c r="W24" s="18"/>
      <c r="X24" s="18"/>
      <c r="Y24" s="4" t="s">
        <v>34</v>
      </c>
      <c r="Z24" s="4" t="s">
        <v>19</v>
      </c>
      <c r="AA24" s="8" t="n">
        <v>26.410062789917</v>
      </c>
      <c r="AB24" s="16"/>
      <c r="AC24" s="4" t="s">
        <v>28</v>
      </c>
      <c r="AD24" s="4" t="s">
        <v>10</v>
      </c>
      <c r="AE24" s="8" t="n">
        <v>16.0790615081787</v>
      </c>
      <c r="AF24" s="18"/>
      <c r="AG24" s="18"/>
      <c r="AH24" s="18"/>
      <c r="AI24" s="18"/>
      <c r="AJ24" s="18"/>
      <c r="AK24" s="4" t="s">
        <v>34</v>
      </c>
      <c r="AL24" s="4" t="s">
        <v>20</v>
      </c>
      <c r="AM24" s="8" t="n">
        <v>35.6483688354492</v>
      </c>
      <c r="AN24" s="16"/>
      <c r="AO24" s="4" t="s">
        <v>28</v>
      </c>
      <c r="AP24" s="4" t="s">
        <v>10</v>
      </c>
      <c r="AQ24" s="8" t="n">
        <v>16.0790615081787</v>
      </c>
      <c r="AR24" s="18"/>
      <c r="AS24" s="18"/>
      <c r="AT24" s="18"/>
      <c r="AU24" s="18"/>
      <c r="AV24" s="16"/>
      <c r="AW24" s="4" t="s">
        <v>34</v>
      </c>
      <c r="AX24" s="4" t="s">
        <v>22</v>
      </c>
      <c r="AY24" s="8" t="n">
        <v>27.5441417694092</v>
      </c>
      <c r="AZ24" s="16"/>
      <c r="BA24" s="4" t="s">
        <v>28</v>
      </c>
      <c r="BB24" s="4" t="s">
        <v>10</v>
      </c>
      <c r="BC24" s="8" t="n">
        <v>16.0790615081787</v>
      </c>
      <c r="BD24" s="18"/>
      <c r="BE24" s="18"/>
      <c r="BF24" s="18"/>
      <c r="BG24" s="18"/>
      <c r="BH24" s="16"/>
      <c r="BI24" s="4" t="s">
        <v>34</v>
      </c>
      <c r="BJ24" s="4" t="s">
        <v>23</v>
      </c>
      <c r="BK24" s="8" t="n">
        <v>32.6394195556641</v>
      </c>
      <c r="BL24" s="16"/>
      <c r="BM24" s="4" t="s">
        <v>28</v>
      </c>
      <c r="BN24" s="4" t="s">
        <v>10</v>
      </c>
      <c r="BO24" s="8" t="n">
        <v>16.0790615081787</v>
      </c>
      <c r="BP24" s="18"/>
      <c r="BQ24" s="18"/>
      <c r="BR24" s="18"/>
      <c r="BS24" s="18"/>
      <c r="BT24" s="16"/>
      <c r="BU24" s="4" t="s">
        <v>34</v>
      </c>
      <c r="BV24" s="4" t="s">
        <v>18</v>
      </c>
      <c r="BW24" s="8" t="n">
        <v>34.6014785766602</v>
      </c>
      <c r="BX24" s="16"/>
      <c r="BY24" s="4" t="s">
        <v>28</v>
      </c>
      <c r="BZ24" s="4" t="s">
        <v>10</v>
      </c>
      <c r="CA24" s="8" t="n">
        <v>16.0790615081787</v>
      </c>
      <c r="CB24" s="18"/>
      <c r="CC24" s="18"/>
      <c r="CD24" s="18"/>
      <c r="CE24" s="18"/>
      <c r="CF24" s="16"/>
      <c r="CG24" s="4" t="s">
        <v>34</v>
      </c>
      <c r="CH24" s="4" t="s">
        <v>24</v>
      </c>
      <c r="CI24" s="8" t="n">
        <v>26.3608798980713</v>
      </c>
      <c r="CJ24" s="16"/>
      <c r="CK24" s="4" t="s">
        <v>28</v>
      </c>
      <c r="CL24" s="4" t="s">
        <v>10</v>
      </c>
      <c r="CM24" s="8" t="n">
        <v>16.0790615081787</v>
      </c>
      <c r="CN24" s="18"/>
      <c r="CO24" s="18"/>
      <c r="CP24" s="18"/>
      <c r="CQ24" s="18"/>
      <c r="CR24" s="16"/>
      <c r="CS24" s="4" t="s">
        <v>34</v>
      </c>
      <c r="CT24" s="4" t="s">
        <v>17</v>
      </c>
      <c r="CU24" s="8" t="n">
        <v>35.7495346069336</v>
      </c>
      <c r="CV24" s="16"/>
      <c r="CW24" s="4" t="s">
        <v>28</v>
      </c>
      <c r="CX24" s="4" t="s">
        <v>10</v>
      </c>
      <c r="CY24" s="8" t="n">
        <v>16.0790615081787</v>
      </c>
      <c r="CZ24" s="18"/>
      <c r="DA24" s="18"/>
      <c r="DB24" s="18"/>
      <c r="DC24" s="18"/>
      <c r="DD24" s="16"/>
      <c r="DE24" s="4" t="s">
        <v>34</v>
      </c>
      <c r="DF24" s="4" t="s">
        <v>18</v>
      </c>
      <c r="DG24" s="4" t="s">
        <v>29</v>
      </c>
      <c r="DH24" s="16"/>
      <c r="DI24" s="4" t="s">
        <v>28</v>
      </c>
      <c r="DJ24" s="4" t="s">
        <v>10</v>
      </c>
      <c r="DK24" s="8" t="n">
        <v>16.0790615081787</v>
      </c>
      <c r="DL24" s="18"/>
      <c r="DM24" s="18"/>
      <c r="DN24" s="18"/>
      <c r="DO24" s="18"/>
    </row>
    <row r="25" customFormat="false" ht="17.6" hidden="false" customHeight="false" outlineLevel="0" collapsed="false">
      <c r="A25" s="12" t="s">
        <v>34</v>
      </c>
      <c r="B25" s="12" t="s">
        <v>10</v>
      </c>
      <c r="C25" s="13" t="n">
        <v>18.3231754302979</v>
      </c>
      <c r="E25" s="4" t="s">
        <v>28</v>
      </c>
      <c r="F25" s="4" t="s">
        <v>0</v>
      </c>
      <c r="G25" s="8" t="n">
        <v>29.1888256072998</v>
      </c>
      <c r="H25" s="18" t="n">
        <f aca="false">G25-G22</f>
        <v>12.8689765930176</v>
      </c>
      <c r="I25" s="18"/>
      <c r="J25" s="18" t="n">
        <f aca="false">H25-I21</f>
        <v>0.283601125081399</v>
      </c>
      <c r="K25" s="18" t="n">
        <f aca="false">POWER(2,-J25)</f>
        <v>0.821537807327672</v>
      </c>
      <c r="L25" s="18"/>
      <c r="M25" s="4" t="s">
        <v>34</v>
      </c>
      <c r="N25" s="4" t="s">
        <v>1</v>
      </c>
      <c r="O25" s="19" t="n">
        <v>25.5857791900635</v>
      </c>
      <c r="P25" s="8"/>
      <c r="Q25" s="4" t="s">
        <v>28</v>
      </c>
      <c r="R25" s="4" t="s">
        <v>1</v>
      </c>
      <c r="S25" s="8" t="n">
        <v>24.7221622467041</v>
      </c>
      <c r="T25" s="18" t="n">
        <f aca="false">S25-S22</f>
        <v>8.4023132324219</v>
      </c>
      <c r="U25" s="18"/>
      <c r="V25" s="18" t="n">
        <f aca="false">T25-U21</f>
        <v>0.331754048665367</v>
      </c>
      <c r="W25" s="18" t="n">
        <f aca="false">POWER(2,-V25)</f>
        <v>0.794569847194534</v>
      </c>
      <c r="X25" s="18"/>
      <c r="Y25" s="4" t="s">
        <v>34</v>
      </c>
      <c r="Z25" s="4" t="s">
        <v>19</v>
      </c>
      <c r="AA25" s="8" t="n">
        <v>26.6014633178711</v>
      </c>
      <c r="AB25" s="16"/>
      <c r="AC25" s="4" t="s">
        <v>28</v>
      </c>
      <c r="AD25" s="4" t="s">
        <v>19</v>
      </c>
      <c r="AE25" s="8" t="n">
        <v>22.7043476104736</v>
      </c>
      <c r="AF25" s="18" t="n">
        <f aca="false">AE25-AE22</f>
        <v>6.3844985961914</v>
      </c>
      <c r="AG25" s="18"/>
      <c r="AH25" s="18" t="n">
        <f aca="false">AF25-AG21</f>
        <v>-0.610954284667968</v>
      </c>
      <c r="AI25" s="18" t="n">
        <f aca="false">POWER(2,-AH25)</f>
        <v>1.52726910192527</v>
      </c>
      <c r="AJ25" s="18"/>
      <c r="AK25" s="4" t="s">
        <v>34</v>
      </c>
      <c r="AL25" s="4" t="s">
        <v>20</v>
      </c>
      <c r="AM25" s="8" t="n">
        <v>33.1365776062012</v>
      </c>
      <c r="AN25" s="16"/>
      <c r="AO25" s="4" t="s">
        <v>28</v>
      </c>
      <c r="AP25" s="4" t="s">
        <v>20</v>
      </c>
      <c r="AQ25" s="8" t="n">
        <v>31.7769508361816</v>
      </c>
      <c r="AR25" s="18" t="n">
        <f aca="false">AQ25-AQ22</f>
        <v>15.4571018218994</v>
      </c>
      <c r="AS25" s="18"/>
      <c r="AT25" s="18" t="n">
        <f aca="false">AR25-AS21</f>
        <v>-0.3826198577881</v>
      </c>
      <c r="AU25" s="18" t="n">
        <f aca="false">POWER(2,-AT25)</f>
        <v>1.30370717032471</v>
      </c>
      <c r="AV25" s="16"/>
      <c r="AW25" s="4" t="s">
        <v>34</v>
      </c>
      <c r="AX25" s="4" t="s">
        <v>22</v>
      </c>
      <c r="AY25" s="8" t="n">
        <v>27.8010807037354</v>
      </c>
      <c r="AZ25" s="16"/>
      <c r="BA25" s="4" t="s">
        <v>28</v>
      </c>
      <c r="BB25" s="4" t="s">
        <v>22</v>
      </c>
      <c r="BC25" s="8" t="n">
        <v>25.178861618042</v>
      </c>
      <c r="BD25" s="18" t="n">
        <f aca="false">BC25-BC22</f>
        <v>8.8590126037598</v>
      </c>
      <c r="BE25" s="18"/>
      <c r="BF25" s="18" t="n">
        <f aca="false">BD25-BE21</f>
        <v>-0.146443049112936</v>
      </c>
      <c r="BG25" s="18" t="n">
        <f aca="false">POWER(2,-BF25)</f>
        <v>1.10683720866768</v>
      </c>
      <c r="BH25" s="16"/>
      <c r="BI25" s="4" t="s">
        <v>34</v>
      </c>
      <c r="BJ25" s="4" t="s">
        <v>23</v>
      </c>
      <c r="BK25" s="8" t="n">
        <v>32.2202644348145</v>
      </c>
      <c r="BL25" s="16"/>
      <c r="BM25" s="4" t="s">
        <v>28</v>
      </c>
      <c r="BN25" s="4" t="s">
        <v>23</v>
      </c>
      <c r="BO25" s="8" t="n">
        <v>32.7002792358398</v>
      </c>
      <c r="BP25" s="18" t="n">
        <f aca="false">BO25-BO22</f>
        <v>16.3804302215576</v>
      </c>
      <c r="BQ25" s="18"/>
      <c r="BR25" s="18" t="n">
        <f aca="false">BP25-BQ21</f>
        <v>1.28349113464353</v>
      </c>
      <c r="BS25" s="18" t="n">
        <f aca="false">POWER(2,-BR25)</f>
        <v>0.410800221698913</v>
      </c>
      <c r="BT25" s="16"/>
      <c r="BU25" s="4" t="s">
        <v>34</v>
      </c>
      <c r="BV25" s="4" t="s">
        <v>18</v>
      </c>
      <c r="BW25" s="8" t="n">
        <v>41.3888130187988</v>
      </c>
      <c r="BX25" s="16"/>
      <c r="BY25" s="4" t="s">
        <v>28</v>
      </c>
      <c r="BZ25" s="4" t="s">
        <v>18</v>
      </c>
      <c r="CA25" s="8" t="n">
        <v>27.9928359985352</v>
      </c>
      <c r="CB25" s="18" t="n">
        <f aca="false">CA25-CA22</f>
        <v>11.672986984253</v>
      </c>
      <c r="CC25" s="18"/>
      <c r="CD25" s="18" t="n">
        <f aca="false">CB25-CC21</f>
        <v>-4.2431306838989</v>
      </c>
      <c r="CE25" s="18" t="n">
        <f aca="false">POWER(2,-CD25)</f>
        <v>18.9369316377645</v>
      </c>
      <c r="CF25" s="16"/>
      <c r="CG25" s="4" t="s">
        <v>34</v>
      </c>
      <c r="CH25" s="4" t="s">
        <v>24</v>
      </c>
      <c r="CI25" s="8" t="n">
        <v>26.5877246856689</v>
      </c>
      <c r="CJ25" s="16"/>
      <c r="CK25" s="4" t="s">
        <v>28</v>
      </c>
      <c r="CL25" s="4" t="s">
        <v>27</v>
      </c>
      <c r="CM25" s="8" t="n">
        <v>23.9861030578613</v>
      </c>
      <c r="CN25" s="18" t="n">
        <f aca="false">CM25-CM22</f>
        <v>7.6662540435791</v>
      </c>
      <c r="CO25" s="18"/>
      <c r="CP25" s="18" t="n">
        <f aca="false">CN25-CO21</f>
        <v>-0.302737553914402</v>
      </c>
      <c r="CQ25" s="18" t="n">
        <f aca="false">POWER(2,-CP25)</f>
        <v>1.23348276190628</v>
      </c>
      <c r="CR25" s="16"/>
      <c r="CS25" s="4" t="s">
        <v>34</v>
      </c>
      <c r="CT25" s="4" t="s">
        <v>17</v>
      </c>
      <c r="CU25" s="8" t="n">
        <v>34.4642906188965</v>
      </c>
      <c r="CV25" s="16"/>
      <c r="CW25" s="4" t="s">
        <v>28</v>
      </c>
      <c r="CX25" s="4" t="s">
        <v>17</v>
      </c>
      <c r="CY25" s="8" t="n">
        <v>28.9419803619385</v>
      </c>
      <c r="CZ25" s="18" t="n">
        <f aca="false">CY25-CY22</f>
        <v>12.6221313476563</v>
      </c>
      <c r="DA25" s="18"/>
      <c r="DB25" s="18" t="n">
        <f aca="false">CZ25-DA21</f>
        <v>-3.22068023681635</v>
      </c>
      <c r="DC25" s="18" t="n">
        <f aca="false">POWER(2,-DB25)</f>
        <v>9.3222631421827</v>
      </c>
      <c r="DD25" s="16"/>
      <c r="DE25" s="4" t="s">
        <v>34</v>
      </c>
      <c r="DF25" s="4" t="s">
        <v>18</v>
      </c>
      <c r="DG25" s="8" t="n">
        <v>33.6904907226563</v>
      </c>
      <c r="DH25" s="16"/>
      <c r="DI25" s="4" t="s">
        <v>28</v>
      </c>
      <c r="DJ25" s="4" t="s">
        <v>18</v>
      </c>
      <c r="DK25" s="8" t="n">
        <v>26.5208168029785</v>
      </c>
      <c r="DL25" s="18" t="n">
        <f aca="false">DK25-DK22</f>
        <v>10.2009677886963</v>
      </c>
      <c r="DM25" s="18"/>
      <c r="DN25" s="18" t="n">
        <f aca="false">DL25-DM21</f>
        <v>-4.68838787078855</v>
      </c>
      <c r="DO25" s="18" t="n">
        <f aca="false">POWER(2,-DN25)</f>
        <v>25.7837083715984</v>
      </c>
    </row>
    <row r="26" customFormat="false" ht="17.6" hidden="false" customHeight="false" outlineLevel="0" collapsed="false">
      <c r="A26" s="12" t="s">
        <v>25</v>
      </c>
      <c r="B26" s="12" t="s">
        <v>0</v>
      </c>
      <c r="C26" s="13" t="n">
        <v>29.9102058410645</v>
      </c>
      <c r="E26" s="4" t="s">
        <v>28</v>
      </c>
      <c r="F26" s="4" t="s">
        <v>0</v>
      </c>
      <c r="G26" s="8" t="n">
        <v>29.2378787994385</v>
      </c>
      <c r="H26" s="18" t="n">
        <f aca="false">G26-G23</f>
        <v>13.101131439209</v>
      </c>
      <c r="I26" s="18"/>
      <c r="J26" s="18" t="n">
        <f aca="false">H26-I21</f>
        <v>0.515755971272801</v>
      </c>
      <c r="K26" s="18" t="n">
        <f aca="false">POWER(2,-J26)</f>
        <v>0.699426337807408</v>
      </c>
      <c r="L26" s="18"/>
      <c r="M26" s="4" t="s">
        <v>34</v>
      </c>
      <c r="N26" s="4" t="s">
        <v>1</v>
      </c>
      <c r="O26" s="19" t="n">
        <v>25.4257297515869</v>
      </c>
      <c r="P26" s="8"/>
      <c r="Q26" s="4" t="s">
        <v>28</v>
      </c>
      <c r="R26" s="4" t="s">
        <v>1</v>
      </c>
      <c r="S26" s="8" t="n">
        <v>24.8573455810547</v>
      </c>
      <c r="T26" s="18" t="n">
        <f aca="false">S26-S23</f>
        <v>8.7205982208252</v>
      </c>
      <c r="U26" s="18"/>
      <c r="V26" s="18" t="n">
        <f aca="false">T26-U21</f>
        <v>0.65003903706867</v>
      </c>
      <c r="W26" s="18" t="n">
        <f aca="false">POWER(2,-V26)</f>
        <v>0.637263070085563</v>
      </c>
      <c r="X26" s="18"/>
      <c r="Y26" s="4" t="s">
        <v>34</v>
      </c>
      <c r="Z26" s="4" t="s">
        <v>19</v>
      </c>
      <c r="AA26" s="8" t="n">
        <v>26.9478149414063</v>
      </c>
      <c r="AB26" s="16"/>
      <c r="AC26" s="4" t="s">
        <v>28</v>
      </c>
      <c r="AD26" s="4" t="s">
        <v>19</v>
      </c>
      <c r="AE26" s="8" t="n">
        <v>23.1872520446777</v>
      </c>
      <c r="AF26" s="18" t="n">
        <f aca="false">AE26-AE23</f>
        <v>7.0505046844482</v>
      </c>
      <c r="AG26" s="18"/>
      <c r="AH26" s="18" t="n">
        <f aca="false">AF26-AG21</f>
        <v>0.0550518035888326</v>
      </c>
      <c r="AI26" s="18" t="n">
        <f aca="false">POWER(2,-AH26)</f>
        <v>0.962559879351228</v>
      </c>
      <c r="AJ26" s="18"/>
      <c r="AK26" s="4" t="s">
        <v>34</v>
      </c>
      <c r="AL26" s="4" t="s">
        <v>20</v>
      </c>
      <c r="AM26" s="8" t="n">
        <v>35.7515640258789</v>
      </c>
      <c r="AN26" s="16"/>
      <c r="AO26" s="4" t="s">
        <v>28</v>
      </c>
      <c r="AP26" s="4" t="s">
        <v>20</v>
      </c>
      <c r="AQ26" s="8" t="n">
        <v>31.6646614074707</v>
      </c>
      <c r="AR26" s="18" t="n">
        <f aca="false">AQ26-AQ23</f>
        <v>15.5279140472412</v>
      </c>
      <c r="AS26" s="18"/>
      <c r="AT26" s="18" t="n">
        <f aca="false">AR26-AS21</f>
        <v>-0.3118076324463</v>
      </c>
      <c r="AU26" s="18" t="n">
        <f aca="false">POWER(2,-AT26)</f>
        <v>1.24126197182707</v>
      </c>
      <c r="AV26" s="16"/>
      <c r="AW26" s="4" t="s">
        <v>34</v>
      </c>
      <c r="AX26" s="4" t="s">
        <v>22</v>
      </c>
      <c r="AY26" s="8" t="n">
        <v>27.6954803466797</v>
      </c>
      <c r="AZ26" s="16"/>
      <c r="BA26" s="4" t="s">
        <v>28</v>
      </c>
      <c r="BB26" s="4" t="s">
        <v>22</v>
      </c>
      <c r="BC26" s="8" t="n">
        <v>25.20139503479</v>
      </c>
      <c r="BD26" s="18" t="n">
        <f aca="false">BC26-BC23</f>
        <v>9.0646476745605</v>
      </c>
      <c r="BE26" s="18"/>
      <c r="BF26" s="18" t="n">
        <f aca="false">BD26-BE21</f>
        <v>0.0591920216877675</v>
      </c>
      <c r="BG26" s="18" t="n">
        <f aca="false">POWER(2,-BF26)</f>
        <v>0.959801503636789</v>
      </c>
      <c r="BH26" s="16"/>
      <c r="BI26" s="4" t="s">
        <v>34</v>
      </c>
      <c r="BJ26" s="4" t="s">
        <v>23</v>
      </c>
      <c r="BK26" s="8" t="n">
        <v>32.6854972839355</v>
      </c>
      <c r="BL26" s="16"/>
      <c r="BM26" s="4" t="s">
        <v>28</v>
      </c>
      <c r="BN26" s="4" t="s">
        <v>23</v>
      </c>
      <c r="BO26" s="8" t="n">
        <v>33.2047424316406</v>
      </c>
      <c r="BP26" s="18" t="n">
        <f aca="false">BO26-BO23</f>
        <v>17.0679950714111</v>
      </c>
      <c r="BQ26" s="18"/>
      <c r="BR26" s="18" t="n">
        <f aca="false">BP26-BQ21</f>
        <v>1.97105598449703</v>
      </c>
      <c r="BS26" s="18" t="n">
        <f aca="false">POWER(2,-BR26)</f>
        <v>0.255066266647005</v>
      </c>
      <c r="BT26" s="16"/>
      <c r="BU26" s="4" t="s">
        <v>34</v>
      </c>
      <c r="BV26" s="4" t="s">
        <v>18</v>
      </c>
      <c r="BW26" s="8" t="n">
        <v>36.8677253723145</v>
      </c>
      <c r="BX26" s="16"/>
      <c r="BY26" s="4" t="s">
        <v>28</v>
      </c>
      <c r="BZ26" s="4" t="s">
        <v>18</v>
      </c>
      <c r="CA26" s="8" t="n">
        <v>27.9555358886719</v>
      </c>
      <c r="CB26" s="18" t="n">
        <f aca="false">CA26-CA23</f>
        <v>11.8187885284424</v>
      </c>
      <c r="CC26" s="18"/>
      <c r="CD26" s="18" t="n">
        <f aca="false">CB26-CC21</f>
        <v>-4.0973291397095</v>
      </c>
      <c r="CE26" s="18" t="n">
        <f aca="false">POWER(2,-CD26)</f>
        <v>17.1166579938129</v>
      </c>
      <c r="CF26" s="16"/>
      <c r="CG26" s="4" t="s">
        <v>34</v>
      </c>
      <c r="CH26" s="4" t="s">
        <v>24</v>
      </c>
      <c r="CI26" s="8" t="n">
        <v>26.6588916778564</v>
      </c>
      <c r="CJ26" s="16"/>
      <c r="CK26" s="4" t="s">
        <v>28</v>
      </c>
      <c r="CL26" s="4" t="s">
        <v>27</v>
      </c>
      <c r="CM26" s="8" t="n">
        <v>23.778678894043</v>
      </c>
      <c r="CN26" s="18" t="n">
        <f aca="false">CM26-CM23</f>
        <v>7.6419315338135</v>
      </c>
      <c r="CO26" s="18"/>
      <c r="CP26" s="18" t="n">
        <f aca="false">CN26-CO21</f>
        <v>-0.327060063679999</v>
      </c>
      <c r="CQ26" s="18" t="n">
        <f aca="false">POWER(2,-CP26)</f>
        <v>1.25445443009805</v>
      </c>
      <c r="CR26" s="16"/>
      <c r="CS26" s="4"/>
      <c r="CT26" s="4"/>
      <c r="CU26" s="8"/>
      <c r="CV26" s="16"/>
      <c r="CW26" s="4" t="s">
        <v>28</v>
      </c>
      <c r="CX26" s="4" t="s">
        <v>17</v>
      </c>
      <c r="CY26" s="8" t="n">
        <v>29.1607933044434</v>
      </c>
      <c r="CZ26" s="18" t="n">
        <f aca="false">CY26-CY23</f>
        <v>13.0240459442139</v>
      </c>
      <c r="DA26" s="18"/>
      <c r="DB26" s="18" t="n">
        <f aca="false">CZ26-DA21</f>
        <v>-2.81876564025875</v>
      </c>
      <c r="DC26" s="18" t="n">
        <f aca="false">POWER(2,-DB26)</f>
        <v>7.05558467842435</v>
      </c>
      <c r="DD26" s="16"/>
      <c r="DE26" s="4" t="s">
        <v>34</v>
      </c>
      <c r="DF26" s="4" t="s">
        <v>18</v>
      </c>
      <c r="DG26" s="8" t="n">
        <v>33.2456130981445</v>
      </c>
      <c r="DH26" s="16"/>
      <c r="DI26" s="4" t="s">
        <v>28</v>
      </c>
      <c r="DJ26" s="4" t="s">
        <v>18</v>
      </c>
      <c r="DK26" s="8"/>
      <c r="DL26" s="18"/>
      <c r="DM26" s="18"/>
      <c r="DN26" s="18"/>
      <c r="DO26" s="18"/>
    </row>
    <row r="27" customFormat="false" ht="17.6" hidden="false" customHeight="false" outlineLevel="0" collapsed="false">
      <c r="A27" s="12" t="s">
        <v>25</v>
      </c>
      <c r="B27" s="12" t="s">
        <v>0</v>
      </c>
      <c r="C27" s="13" t="n">
        <v>30.131649017334</v>
      </c>
      <c r="E27" s="4" t="s">
        <v>28</v>
      </c>
      <c r="F27" s="4" t="s">
        <v>0</v>
      </c>
      <c r="G27" s="8" t="n">
        <v>29.1772708892822</v>
      </c>
      <c r="H27" s="18" t="n">
        <f aca="false">G27-G24</f>
        <v>13.0982093811035</v>
      </c>
      <c r="I27" s="18"/>
      <c r="J27" s="18" t="n">
        <f aca="false">H27-I21</f>
        <v>0.512833913167301</v>
      </c>
      <c r="K27" s="18" t="n">
        <f aca="false">POWER(2,-J27)</f>
        <v>0.700844402940078</v>
      </c>
      <c r="L27" s="18"/>
      <c r="M27" s="16"/>
      <c r="N27" s="16"/>
      <c r="O27" s="20"/>
      <c r="P27" s="8"/>
      <c r="Q27" s="4" t="s">
        <v>28</v>
      </c>
      <c r="R27" s="4" t="s">
        <v>1</v>
      </c>
      <c r="S27" s="8" t="n">
        <v>24.9414653778076</v>
      </c>
      <c r="T27" s="18" t="n">
        <f aca="false">S27-S24</f>
        <v>8.8624038696289</v>
      </c>
      <c r="U27" s="18"/>
      <c r="V27" s="18" t="n">
        <f aca="false">T27-U21</f>
        <v>0.791844685872366</v>
      </c>
      <c r="W27" s="18" t="n">
        <f aca="false">POWER(2,-V27)</f>
        <v>0.577605071321218</v>
      </c>
      <c r="X27" s="18"/>
      <c r="Y27" s="16"/>
      <c r="Z27" s="16"/>
      <c r="AA27" s="16"/>
      <c r="AB27" s="16"/>
      <c r="AC27" s="4" t="s">
        <v>28</v>
      </c>
      <c r="AD27" s="4" t="s">
        <v>19</v>
      </c>
      <c r="AE27" s="8" t="n">
        <v>22.7756576538086</v>
      </c>
      <c r="AF27" s="18" t="n">
        <f aca="false">AE27-AE24</f>
        <v>6.6965961456299</v>
      </c>
      <c r="AG27" s="18"/>
      <c r="AH27" s="18" t="n">
        <f aca="false">AF27-AG21</f>
        <v>-0.298856735229466</v>
      </c>
      <c r="AI27" s="18" t="n">
        <f aca="false">POWER(2,-AH27)</f>
        <v>1.23016917849217</v>
      </c>
      <c r="AJ27" s="18"/>
      <c r="AK27" s="16"/>
      <c r="AL27" s="16"/>
      <c r="AM27" s="16"/>
      <c r="AN27" s="16"/>
      <c r="AO27" s="4" t="s">
        <v>28</v>
      </c>
      <c r="AP27" s="4" t="s">
        <v>20</v>
      </c>
      <c r="AQ27" s="8" t="n">
        <v>31.2428779602051</v>
      </c>
      <c r="AR27" s="18" t="n">
        <f aca="false">AQ27-AQ24</f>
        <v>15.1638164520264</v>
      </c>
      <c r="AS27" s="18"/>
      <c r="AT27" s="18" t="n">
        <f aca="false">AR27-AS21</f>
        <v>-0.675905227661101</v>
      </c>
      <c r="AU27" s="18" t="n">
        <f aca="false">POWER(2,-AT27)</f>
        <v>1.59759888129625</v>
      </c>
      <c r="AV27" s="16"/>
      <c r="AW27" s="16"/>
      <c r="AX27" s="16"/>
      <c r="AY27" s="16"/>
      <c r="AZ27" s="16"/>
      <c r="BA27" s="4" t="s">
        <v>28</v>
      </c>
      <c r="BB27" s="4" t="s">
        <v>22</v>
      </c>
      <c r="BC27" s="8" t="n">
        <v>25.0756072998047</v>
      </c>
      <c r="BD27" s="18" t="n">
        <f aca="false">BC27-BC24</f>
        <v>8.996545791626</v>
      </c>
      <c r="BE27" s="18"/>
      <c r="BF27" s="18" t="n">
        <f aca="false">BD27-BE21</f>
        <v>-0.00890986124673177</v>
      </c>
      <c r="BG27" s="18" t="n">
        <f aca="false">POWER(2,-BF27)</f>
        <v>1.00619495505391</v>
      </c>
      <c r="BH27" s="16"/>
      <c r="BI27" s="16"/>
      <c r="BJ27" s="16"/>
      <c r="BK27" s="16"/>
      <c r="BL27" s="16"/>
      <c r="BM27" s="4" t="s">
        <v>28</v>
      </c>
      <c r="BN27" s="4" t="s">
        <v>23</v>
      </c>
      <c r="BO27" s="8" t="n">
        <v>32.7457504272461</v>
      </c>
      <c r="BP27" s="18" t="n">
        <f aca="false">BO27-BO24</f>
        <v>16.6666889190674</v>
      </c>
      <c r="BQ27" s="18"/>
      <c r="BR27" s="18" t="n">
        <f aca="false">BP27-BQ21</f>
        <v>1.56974983215333</v>
      </c>
      <c r="BS27" s="18" t="n">
        <f aca="false">POWER(2,-BR27)</f>
        <v>0.336866802912724</v>
      </c>
      <c r="BT27" s="16"/>
      <c r="BU27" s="16"/>
      <c r="BV27" s="16"/>
      <c r="BW27" s="16"/>
      <c r="BX27" s="16"/>
      <c r="BY27" s="4" t="s">
        <v>28</v>
      </c>
      <c r="BZ27" s="4" t="s">
        <v>18</v>
      </c>
      <c r="CA27" s="8" t="n">
        <v>28.1568908691406</v>
      </c>
      <c r="CB27" s="18" t="n">
        <f aca="false">CA27-CA24</f>
        <v>12.0778293609619</v>
      </c>
      <c r="CC27" s="18"/>
      <c r="CD27" s="18" t="n">
        <f aca="false">CB27-CC21</f>
        <v>-3.83828830719</v>
      </c>
      <c r="CE27" s="18" t="n">
        <f aca="false">POWER(2,-CD27)</f>
        <v>14.3034206979258</v>
      </c>
      <c r="CF27" s="16"/>
      <c r="CG27" s="16"/>
      <c r="CH27" s="16"/>
      <c r="CI27" s="16"/>
      <c r="CJ27" s="16"/>
      <c r="CK27" s="4" t="s">
        <v>28</v>
      </c>
      <c r="CL27" s="4" t="s">
        <v>27</v>
      </c>
      <c r="CM27" s="8" t="n">
        <v>23.8383693695068</v>
      </c>
      <c r="CN27" s="18" t="n">
        <f aca="false">CM27-CM24</f>
        <v>7.7593078613281</v>
      </c>
      <c r="CO27" s="18"/>
      <c r="CP27" s="18" t="n">
        <f aca="false">CN27-CO21</f>
        <v>-0.2096837361654</v>
      </c>
      <c r="CQ27" s="18" t="n">
        <f aca="false">POWER(2,-CP27)</f>
        <v>1.15643464553707</v>
      </c>
      <c r="CR27" s="16"/>
      <c r="CS27" s="16"/>
      <c r="CT27" s="16"/>
      <c r="CU27" s="16"/>
      <c r="CV27" s="16"/>
      <c r="CW27" s="4" t="s">
        <v>28</v>
      </c>
      <c r="CX27" s="4" t="s">
        <v>17</v>
      </c>
      <c r="CY27" s="8" t="n">
        <v>29.2402076721191</v>
      </c>
      <c r="CZ27" s="18" t="n">
        <f aca="false">CY27-CY24</f>
        <v>13.1611461639404</v>
      </c>
      <c r="DA27" s="18"/>
      <c r="DB27" s="18" t="n">
        <f aca="false">CZ27-DA21</f>
        <v>-2.68166542053225</v>
      </c>
      <c r="DC27" s="18" t="n">
        <f aca="false">POWER(2,-DB27)</f>
        <v>6.41596121464538</v>
      </c>
      <c r="DD27" s="16"/>
      <c r="DE27" s="16"/>
      <c r="DF27" s="16"/>
      <c r="DG27" s="16"/>
      <c r="DH27" s="16"/>
      <c r="DI27" s="4" t="s">
        <v>28</v>
      </c>
      <c r="DJ27" s="4" t="s">
        <v>18</v>
      </c>
      <c r="DK27" s="8" t="n">
        <v>26.3417434692383</v>
      </c>
      <c r="DL27" s="18" t="n">
        <f aca="false">DK27-DK24</f>
        <v>10.2626819610596</v>
      </c>
      <c r="DM27" s="18"/>
      <c r="DN27" s="18" t="n">
        <f aca="false">DL27-DM21</f>
        <v>-4.62667369842525</v>
      </c>
      <c r="DO27" s="18" t="n">
        <f aca="false">POWER(2,-DN27)</f>
        <v>24.7040161957489</v>
      </c>
    </row>
    <row r="28" customFormat="false" ht="17.6" hidden="false" customHeight="false" outlineLevel="0" collapsed="false">
      <c r="A28" s="12" t="s">
        <v>25</v>
      </c>
      <c r="B28" s="12" t="s">
        <v>0</v>
      </c>
      <c r="C28" s="13" t="n">
        <v>30.5693550109863</v>
      </c>
      <c r="E28" s="4" t="s">
        <v>32</v>
      </c>
      <c r="F28" s="4" t="s">
        <v>10</v>
      </c>
      <c r="G28" s="8" t="n">
        <v>17.1951866149902</v>
      </c>
      <c r="H28" s="18"/>
      <c r="I28" s="18"/>
      <c r="J28" s="18"/>
      <c r="K28" s="18"/>
      <c r="L28" s="18"/>
      <c r="M28" s="16"/>
      <c r="N28" s="16"/>
      <c r="O28" s="20"/>
      <c r="P28" s="8"/>
      <c r="Q28" s="4" t="s">
        <v>32</v>
      </c>
      <c r="R28" s="4" t="s">
        <v>10</v>
      </c>
      <c r="S28" s="8" t="n">
        <v>17.1951866149902</v>
      </c>
      <c r="T28" s="18"/>
      <c r="U28" s="18"/>
      <c r="V28" s="18"/>
      <c r="W28" s="18"/>
      <c r="X28" s="18"/>
      <c r="Y28" s="16"/>
      <c r="Z28" s="16"/>
      <c r="AA28" s="16"/>
      <c r="AB28" s="16"/>
      <c r="AC28" s="4" t="s">
        <v>32</v>
      </c>
      <c r="AD28" s="4" t="s">
        <v>10</v>
      </c>
      <c r="AE28" s="8" t="n">
        <v>17.1951866149902</v>
      </c>
      <c r="AF28" s="18"/>
      <c r="AG28" s="18"/>
      <c r="AH28" s="18"/>
      <c r="AI28" s="18"/>
      <c r="AJ28" s="18"/>
      <c r="AK28" s="16"/>
      <c r="AL28" s="16"/>
      <c r="AM28" s="16"/>
      <c r="AN28" s="16"/>
      <c r="AO28" s="4" t="s">
        <v>32</v>
      </c>
      <c r="AP28" s="4" t="s">
        <v>10</v>
      </c>
      <c r="AQ28" s="8" t="n">
        <v>17.1951866149902</v>
      </c>
      <c r="AR28" s="18"/>
      <c r="AS28" s="18"/>
      <c r="AT28" s="18"/>
      <c r="AU28" s="18"/>
      <c r="AV28" s="16"/>
      <c r="AW28" s="16"/>
      <c r="AX28" s="16"/>
      <c r="AY28" s="16"/>
      <c r="AZ28" s="16"/>
      <c r="BA28" s="4" t="s">
        <v>32</v>
      </c>
      <c r="BB28" s="4" t="s">
        <v>10</v>
      </c>
      <c r="BC28" s="8" t="n">
        <v>17.1951866149902</v>
      </c>
      <c r="BD28" s="18"/>
      <c r="BE28" s="18"/>
      <c r="BF28" s="18"/>
      <c r="BG28" s="18"/>
      <c r="BH28" s="16"/>
      <c r="BI28" s="16"/>
      <c r="BJ28" s="16"/>
      <c r="BK28" s="16"/>
      <c r="BL28" s="16"/>
      <c r="BM28" s="4" t="s">
        <v>32</v>
      </c>
      <c r="BN28" s="4" t="s">
        <v>10</v>
      </c>
      <c r="BO28" s="8" t="n">
        <v>17.1951866149902</v>
      </c>
      <c r="BP28" s="18"/>
      <c r="BQ28" s="18"/>
      <c r="BR28" s="18"/>
      <c r="BS28" s="18"/>
      <c r="BT28" s="16"/>
      <c r="BU28" s="16"/>
      <c r="BV28" s="16"/>
      <c r="BW28" s="16"/>
      <c r="BX28" s="16"/>
      <c r="BY28" s="4" t="s">
        <v>32</v>
      </c>
      <c r="BZ28" s="4" t="s">
        <v>10</v>
      </c>
      <c r="CA28" s="8" t="n">
        <v>17.1951866149902</v>
      </c>
      <c r="CB28" s="18"/>
      <c r="CC28" s="18"/>
      <c r="CD28" s="18"/>
      <c r="CE28" s="18"/>
      <c r="CF28" s="16"/>
      <c r="CG28" s="16"/>
      <c r="CH28" s="16"/>
      <c r="CI28" s="16"/>
      <c r="CJ28" s="16"/>
      <c r="CK28" s="4" t="s">
        <v>32</v>
      </c>
      <c r="CL28" s="4" t="s">
        <v>10</v>
      </c>
      <c r="CM28" s="8" t="n">
        <v>17.1951866149902</v>
      </c>
      <c r="CN28" s="18"/>
      <c r="CO28" s="18"/>
      <c r="CP28" s="18"/>
      <c r="CQ28" s="18"/>
      <c r="CR28" s="16"/>
      <c r="CS28" s="16"/>
      <c r="CT28" s="16"/>
      <c r="CU28" s="16"/>
      <c r="CV28" s="16"/>
      <c r="CW28" s="4" t="s">
        <v>32</v>
      </c>
      <c r="CX28" s="4" t="s">
        <v>10</v>
      </c>
      <c r="CY28" s="8" t="n">
        <v>17.1951866149902</v>
      </c>
      <c r="CZ28" s="18"/>
      <c r="DA28" s="18"/>
      <c r="DB28" s="18"/>
      <c r="DC28" s="18"/>
      <c r="DD28" s="16"/>
      <c r="DE28" s="16"/>
      <c r="DF28" s="16"/>
      <c r="DG28" s="16"/>
      <c r="DH28" s="16"/>
      <c r="DI28" s="4" t="s">
        <v>32</v>
      </c>
      <c r="DJ28" s="4" t="s">
        <v>10</v>
      </c>
      <c r="DK28" s="8" t="n">
        <v>17.1951866149902</v>
      </c>
      <c r="DL28" s="18"/>
      <c r="DM28" s="18"/>
      <c r="DN28" s="18"/>
      <c r="DO28" s="18"/>
    </row>
    <row r="29" customFormat="false" ht="17.6" hidden="false" customHeight="false" outlineLevel="0" collapsed="false">
      <c r="A29" s="12" t="s">
        <v>26</v>
      </c>
      <c r="B29" s="12" t="s">
        <v>0</v>
      </c>
      <c r="C29" s="13" t="n">
        <v>29.0018043518066</v>
      </c>
      <c r="E29" s="4" t="s">
        <v>32</v>
      </c>
      <c r="F29" s="4" t="s">
        <v>10</v>
      </c>
      <c r="G29" s="8" t="n">
        <v>17.4984359741211</v>
      </c>
      <c r="H29" s="18"/>
      <c r="I29" s="18"/>
      <c r="J29" s="18"/>
      <c r="K29" s="18"/>
      <c r="L29" s="18"/>
      <c r="M29" s="16"/>
      <c r="N29" s="16"/>
      <c r="O29" s="20"/>
      <c r="P29" s="8"/>
      <c r="Q29" s="4" t="s">
        <v>32</v>
      </c>
      <c r="R29" s="4" t="s">
        <v>10</v>
      </c>
      <c r="S29" s="8" t="n">
        <v>17.4984359741211</v>
      </c>
      <c r="T29" s="18"/>
      <c r="U29" s="18"/>
      <c r="V29" s="18"/>
      <c r="W29" s="18"/>
      <c r="X29" s="18"/>
      <c r="Y29" s="16"/>
      <c r="Z29" s="16"/>
      <c r="AA29" s="16"/>
      <c r="AB29" s="16"/>
      <c r="AC29" s="4" t="s">
        <v>32</v>
      </c>
      <c r="AD29" s="4" t="s">
        <v>10</v>
      </c>
      <c r="AE29" s="8" t="n">
        <v>17.4984359741211</v>
      </c>
      <c r="AF29" s="18"/>
      <c r="AG29" s="18"/>
      <c r="AH29" s="18"/>
      <c r="AI29" s="18"/>
      <c r="AJ29" s="18"/>
      <c r="AK29" s="16"/>
      <c r="AL29" s="16"/>
      <c r="AM29" s="16"/>
      <c r="AN29" s="16"/>
      <c r="AO29" s="4" t="s">
        <v>32</v>
      </c>
      <c r="AP29" s="4" t="s">
        <v>10</v>
      </c>
      <c r="AQ29" s="8" t="n">
        <v>17.4984359741211</v>
      </c>
      <c r="AR29" s="18"/>
      <c r="AS29" s="18"/>
      <c r="AT29" s="18"/>
      <c r="AU29" s="18"/>
      <c r="AV29" s="16"/>
      <c r="AW29" s="16"/>
      <c r="AX29" s="16"/>
      <c r="AY29" s="16"/>
      <c r="AZ29" s="16"/>
      <c r="BA29" s="4" t="s">
        <v>32</v>
      </c>
      <c r="BB29" s="4" t="s">
        <v>10</v>
      </c>
      <c r="BC29" s="8" t="n">
        <v>17.4984359741211</v>
      </c>
      <c r="BD29" s="18"/>
      <c r="BE29" s="18"/>
      <c r="BF29" s="18"/>
      <c r="BG29" s="18"/>
      <c r="BH29" s="16"/>
      <c r="BI29" s="16"/>
      <c r="BJ29" s="16"/>
      <c r="BK29" s="16"/>
      <c r="BL29" s="16"/>
      <c r="BM29" s="4" t="s">
        <v>32</v>
      </c>
      <c r="BN29" s="4" t="s">
        <v>10</v>
      </c>
      <c r="BO29" s="8" t="n">
        <v>17.4984359741211</v>
      </c>
      <c r="BP29" s="18"/>
      <c r="BQ29" s="18"/>
      <c r="BR29" s="18"/>
      <c r="BS29" s="18"/>
      <c r="BT29" s="16"/>
      <c r="BU29" s="16"/>
      <c r="BV29" s="16"/>
      <c r="BW29" s="16"/>
      <c r="BX29" s="16"/>
      <c r="BY29" s="4" t="s">
        <v>32</v>
      </c>
      <c r="BZ29" s="4" t="s">
        <v>10</v>
      </c>
      <c r="CA29" s="8" t="n">
        <v>17.4984359741211</v>
      </c>
      <c r="CB29" s="18"/>
      <c r="CC29" s="18"/>
      <c r="CD29" s="18"/>
      <c r="CE29" s="18"/>
      <c r="CF29" s="16"/>
      <c r="CG29" s="16"/>
      <c r="CH29" s="16"/>
      <c r="CI29" s="16"/>
      <c r="CJ29" s="16"/>
      <c r="CK29" s="4" t="s">
        <v>32</v>
      </c>
      <c r="CL29" s="4" t="s">
        <v>10</v>
      </c>
      <c r="CM29" s="8" t="n">
        <v>17.4984359741211</v>
      </c>
      <c r="CN29" s="18"/>
      <c r="CO29" s="18"/>
      <c r="CP29" s="18"/>
      <c r="CQ29" s="18"/>
      <c r="CR29" s="16"/>
      <c r="CS29" s="16"/>
      <c r="CT29" s="16"/>
      <c r="CU29" s="16"/>
      <c r="CV29" s="16"/>
      <c r="CW29" s="4" t="s">
        <v>32</v>
      </c>
      <c r="CX29" s="4" t="s">
        <v>10</v>
      </c>
      <c r="CY29" s="8" t="n">
        <v>17.4984359741211</v>
      </c>
      <c r="CZ29" s="18"/>
      <c r="DA29" s="18"/>
      <c r="DB29" s="18"/>
      <c r="DC29" s="18"/>
      <c r="DD29" s="16"/>
      <c r="DE29" s="16"/>
      <c r="DF29" s="16"/>
      <c r="DG29" s="16"/>
      <c r="DH29" s="16"/>
      <c r="DI29" s="4" t="s">
        <v>32</v>
      </c>
      <c r="DJ29" s="4" t="s">
        <v>10</v>
      </c>
      <c r="DK29" s="8" t="n">
        <v>17.4984359741211</v>
      </c>
      <c r="DL29" s="18"/>
      <c r="DM29" s="18"/>
      <c r="DN29" s="18"/>
      <c r="DO29" s="18"/>
    </row>
    <row r="30" customFormat="false" ht="17.6" hidden="false" customHeight="false" outlineLevel="0" collapsed="false">
      <c r="A30" s="12" t="s">
        <v>26</v>
      </c>
      <c r="B30" s="12" t="s">
        <v>0</v>
      </c>
      <c r="C30" s="13" t="n">
        <v>27.3185443878174</v>
      </c>
      <c r="E30" s="4" t="s">
        <v>32</v>
      </c>
      <c r="F30" s="4" t="s">
        <v>10</v>
      </c>
      <c r="G30" s="8" t="n">
        <v>17.4255218505859</v>
      </c>
      <c r="H30" s="18"/>
      <c r="I30" s="18"/>
      <c r="J30" s="18"/>
      <c r="K30" s="18"/>
      <c r="L30" s="18"/>
      <c r="M30" s="16"/>
      <c r="N30" s="16"/>
      <c r="O30" s="20"/>
      <c r="P30" s="8"/>
      <c r="Q30" s="4" t="s">
        <v>32</v>
      </c>
      <c r="R30" s="4" t="s">
        <v>10</v>
      </c>
      <c r="S30" s="8" t="n">
        <v>17.4255218505859</v>
      </c>
      <c r="T30" s="18"/>
      <c r="U30" s="18"/>
      <c r="V30" s="18"/>
      <c r="W30" s="18"/>
      <c r="X30" s="18"/>
      <c r="Y30" s="16"/>
      <c r="Z30" s="16"/>
      <c r="AA30" s="16"/>
      <c r="AB30" s="16"/>
      <c r="AC30" s="4" t="s">
        <v>32</v>
      </c>
      <c r="AD30" s="4" t="s">
        <v>10</v>
      </c>
      <c r="AE30" s="8" t="n">
        <v>17.4255218505859</v>
      </c>
      <c r="AF30" s="18"/>
      <c r="AG30" s="18"/>
      <c r="AH30" s="18"/>
      <c r="AI30" s="18"/>
      <c r="AJ30" s="18"/>
      <c r="AK30" s="16"/>
      <c r="AL30" s="16"/>
      <c r="AM30" s="16"/>
      <c r="AN30" s="16"/>
      <c r="AO30" s="4" t="s">
        <v>32</v>
      </c>
      <c r="AP30" s="4" t="s">
        <v>10</v>
      </c>
      <c r="AQ30" s="8" t="n">
        <v>17.4255218505859</v>
      </c>
      <c r="AR30" s="18"/>
      <c r="AS30" s="18"/>
      <c r="AT30" s="18"/>
      <c r="AU30" s="18"/>
      <c r="AV30" s="16"/>
      <c r="AW30" s="16"/>
      <c r="AX30" s="16"/>
      <c r="AY30" s="16"/>
      <c r="AZ30" s="16"/>
      <c r="BA30" s="4" t="s">
        <v>32</v>
      </c>
      <c r="BB30" s="4" t="s">
        <v>10</v>
      </c>
      <c r="BC30" s="8" t="n">
        <v>17.4255218505859</v>
      </c>
      <c r="BD30" s="18"/>
      <c r="BE30" s="18"/>
      <c r="BF30" s="18"/>
      <c r="BG30" s="18"/>
      <c r="BH30" s="16"/>
      <c r="BI30" s="16"/>
      <c r="BJ30" s="16"/>
      <c r="BK30" s="16"/>
      <c r="BL30" s="16"/>
      <c r="BM30" s="4" t="s">
        <v>32</v>
      </c>
      <c r="BN30" s="4" t="s">
        <v>10</v>
      </c>
      <c r="BO30" s="8" t="n">
        <v>17.4255218505859</v>
      </c>
      <c r="BP30" s="18"/>
      <c r="BQ30" s="18"/>
      <c r="BR30" s="18"/>
      <c r="BS30" s="18"/>
      <c r="BT30" s="16"/>
      <c r="BU30" s="16"/>
      <c r="BV30" s="16"/>
      <c r="BW30" s="16"/>
      <c r="BX30" s="16"/>
      <c r="BY30" s="4" t="s">
        <v>32</v>
      </c>
      <c r="BZ30" s="4" t="s">
        <v>10</v>
      </c>
      <c r="CA30" s="8" t="n">
        <v>17.4255218505859</v>
      </c>
      <c r="CB30" s="18"/>
      <c r="CC30" s="18"/>
      <c r="CD30" s="18"/>
      <c r="CE30" s="18"/>
      <c r="CF30" s="16"/>
      <c r="CG30" s="16"/>
      <c r="CH30" s="16"/>
      <c r="CI30" s="16"/>
      <c r="CJ30" s="16"/>
      <c r="CK30" s="4" t="s">
        <v>32</v>
      </c>
      <c r="CL30" s="4" t="s">
        <v>10</v>
      </c>
      <c r="CM30" s="8" t="n">
        <v>17.4255218505859</v>
      </c>
      <c r="CN30" s="18"/>
      <c r="CO30" s="18"/>
      <c r="CP30" s="18"/>
      <c r="CQ30" s="18"/>
      <c r="CR30" s="16"/>
      <c r="CS30" s="16"/>
      <c r="CT30" s="16"/>
      <c r="CU30" s="16"/>
      <c r="CV30" s="16"/>
      <c r="CW30" s="4" t="s">
        <v>32</v>
      </c>
      <c r="CX30" s="4" t="s">
        <v>10</v>
      </c>
      <c r="CY30" s="8" t="n">
        <v>17.4255218505859</v>
      </c>
      <c r="CZ30" s="18"/>
      <c r="DA30" s="18"/>
      <c r="DB30" s="18"/>
      <c r="DC30" s="18"/>
      <c r="DD30" s="16"/>
      <c r="DE30" s="16"/>
      <c r="DF30" s="16"/>
      <c r="DG30" s="16"/>
      <c r="DH30" s="16"/>
      <c r="DI30" s="4" t="s">
        <v>32</v>
      </c>
      <c r="DJ30" s="4" t="s">
        <v>10</v>
      </c>
      <c r="DK30" s="8" t="n">
        <v>17.4255218505859</v>
      </c>
      <c r="DL30" s="18"/>
      <c r="DM30" s="18"/>
      <c r="DN30" s="18"/>
      <c r="DO30" s="18"/>
    </row>
    <row r="31" customFormat="false" ht="17.6" hidden="false" customHeight="false" outlineLevel="0" collapsed="false">
      <c r="A31" s="12" t="s">
        <v>26</v>
      </c>
      <c r="B31" s="12" t="s">
        <v>0</v>
      </c>
      <c r="C31" s="13" t="n">
        <v>28.2420673370361</v>
      </c>
      <c r="E31" s="4" t="s">
        <v>32</v>
      </c>
      <c r="F31" s="4" t="s">
        <v>0</v>
      </c>
      <c r="G31" s="8" t="n">
        <v>30.2302112579346</v>
      </c>
      <c r="H31" s="18" t="n">
        <f aca="false">G31-G28</f>
        <v>13.0350246429444</v>
      </c>
      <c r="I31" s="18"/>
      <c r="J31" s="18"/>
      <c r="K31" s="18"/>
      <c r="L31" s="18"/>
      <c r="M31" s="16"/>
      <c r="N31" s="16"/>
      <c r="O31" s="20"/>
      <c r="P31" s="8"/>
      <c r="Q31" s="4" t="s">
        <v>32</v>
      </c>
      <c r="R31" s="4" t="s">
        <v>1</v>
      </c>
      <c r="S31" s="8" t="n">
        <v>25.2359371185303</v>
      </c>
      <c r="T31" s="18" t="n">
        <f aca="false">S31-S28</f>
        <v>8.0407505035401</v>
      </c>
      <c r="U31" s="18"/>
      <c r="V31" s="18"/>
      <c r="W31" s="18"/>
      <c r="X31" s="18"/>
      <c r="Y31" s="16"/>
      <c r="Z31" s="16"/>
      <c r="AA31" s="16"/>
      <c r="AB31" s="16"/>
      <c r="AC31" s="4" t="s">
        <v>32</v>
      </c>
      <c r="AD31" s="4" t="s">
        <v>19</v>
      </c>
      <c r="AE31" s="8" t="n">
        <v>25.2896499633789</v>
      </c>
      <c r="AF31" s="18" t="n">
        <f aca="false">AE31-AE28</f>
        <v>8.0944633483887</v>
      </c>
      <c r="AG31" s="18"/>
      <c r="AH31" s="18"/>
      <c r="AI31" s="18"/>
      <c r="AJ31" s="18"/>
      <c r="AK31" s="16"/>
      <c r="AL31" s="16"/>
      <c r="AM31" s="16"/>
      <c r="AN31" s="16"/>
      <c r="AO31" s="4" t="s">
        <v>32</v>
      </c>
      <c r="AP31" s="4" t="s">
        <v>20</v>
      </c>
      <c r="AQ31" s="8" t="n">
        <v>33.4454574584961</v>
      </c>
      <c r="AR31" s="18" t="n">
        <f aca="false">AQ31-AQ28</f>
        <v>16.2502708435059</v>
      </c>
      <c r="AS31" s="18"/>
      <c r="AT31" s="18"/>
      <c r="AU31" s="18"/>
      <c r="AV31" s="16"/>
      <c r="AW31" s="16"/>
      <c r="AX31" s="16"/>
      <c r="AY31" s="16"/>
      <c r="AZ31" s="16"/>
      <c r="BA31" s="4" t="s">
        <v>32</v>
      </c>
      <c r="BB31" s="4" t="s">
        <v>22</v>
      </c>
      <c r="BC31" s="8" t="n">
        <v>26.4445724487305</v>
      </c>
      <c r="BD31" s="18" t="n">
        <f aca="false">BC31-BC28</f>
        <v>9.2493858337403</v>
      </c>
      <c r="BE31" s="18"/>
      <c r="BF31" s="18"/>
      <c r="BG31" s="18"/>
      <c r="BH31" s="16"/>
      <c r="BI31" s="16"/>
      <c r="BJ31" s="16"/>
      <c r="BK31" s="16"/>
      <c r="BL31" s="16"/>
      <c r="BM31" s="4" t="s">
        <v>32</v>
      </c>
      <c r="BN31" s="4" t="s">
        <v>23</v>
      </c>
      <c r="BO31" s="8" t="n">
        <v>32.0150909423828</v>
      </c>
      <c r="BP31" s="18" t="n">
        <f aca="false">BO31-BO28</f>
        <v>14.8199043273926</v>
      </c>
      <c r="BQ31" s="18"/>
      <c r="BR31" s="18"/>
      <c r="BS31" s="18"/>
      <c r="BT31" s="16"/>
      <c r="BU31" s="16"/>
      <c r="BV31" s="16"/>
      <c r="BW31" s="16"/>
      <c r="BX31" s="16"/>
      <c r="BY31" s="4" t="s">
        <v>32</v>
      </c>
      <c r="BZ31" s="4" t="s">
        <v>18</v>
      </c>
      <c r="CA31" s="8" t="n">
        <v>35.0750617980957</v>
      </c>
      <c r="CB31" s="18" t="n">
        <f aca="false">CA31-CA28</f>
        <v>17.8798751831055</v>
      </c>
      <c r="CC31" s="18"/>
      <c r="CD31" s="18"/>
      <c r="CE31" s="18"/>
      <c r="CF31" s="16"/>
      <c r="CG31" s="16"/>
      <c r="CH31" s="16"/>
      <c r="CI31" s="16"/>
      <c r="CJ31" s="16"/>
      <c r="CK31" s="4" t="s">
        <v>32</v>
      </c>
      <c r="CL31" s="4" t="s">
        <v>27</v>
      </c>
      <c r="CM31" s="8" t="n">
        <v>25.0352058410645</v>
      </c>
      <c r="CN31" s="18" t="n">
        <f aca="false">CM31-CM28</f>
        <v>7.8400192260743</v>
      </c>
      <c r="CO31" s="18"/>
      <c r="CP31" s="18"/>
      <c r="CQ31" s="18"/>
      <c r="CR31" s="16"/>
      <c r="CS31" s="16"/>
      <c r="CT31" s="16"/>
      <c r="CU31" s="16"/>
      <c r="CV31" s="16"/>
      <c r="CW31" s="4" t="s">
        <v>32</v>
      </c>
      <c r="CX31" s="4" t="s">
        <v>17</v>
      </c>
      <c r="CY31" s="8" t="n">
        <v>32.1784515380859</v>
      </c>
      <c r="CZ31" s="18" t="n">
        <f aca="false">CY31-CY28</f>
        <v>14.9832649230957</v>
      </c>
      <c r="DA31" s="18"/>
      <c r="DB31" s="18"/>
      <c r="DC31" s="18"/>
      <c r="DD31" s="16"/>
      <c r="DE31" s="16"/>
      <c r="DF31" s="16"/>
      <c r="DG31" s="16"/>
      <c r="DH31" s="16"/>
      <c r="DI31" s="4" t="s">
        <v>32</v>
      </c>
      <c r="DJ31" s="4" t="s">
        <v>18</v>
      </c>
      <c r="DK31" s="8" t="n">
        <v>35.889347076416</v>
      </c>
      <c r="DL31" s="18" t="n">
        <f aca="false">DK31-DK28</f>
        <v>18.6941604614258</v>
      </c>
      <c r="DM31" s="18"/>
      <c r="DN31" s="18"/>
      <c r="DO31" s="18"/>
    </row>
    <row r="32" customFormat="false" ht="17.6" hidden="false" customHeight="false" outlineLevel="0" collapsed="false">
      <c r="A32" s="12" t="s">
        <v>28</v>
      </c>
      <c r="B32" s="12" t="s">
        <v>0</v>
      </c>
      <c r="C32" s="13" t="n">
        <v>29.1888256072998</v>
      </c>
      <c r="E32" s="4" t="s">
        <v>32</v>
      </c>
      <c r="F32" s="4" t="s">
        <v>0</v>
      </c>
      <c r="G32" s="8" t="n">
        <v>30.3626136779785</v>
      </c>
      <c r="H32" s="18" t="n">
        <f aca="false">G32-G29</f>
        <v>12.8641777038574</v>
      </c>
      <c r="I32" s="18"/>
      <c r="J32" s="18"/>
      <c r="K32" s="18"/>
      <c r="L32" s="18"/>
      <c r="M32" s="16"/>
      <c r="N32" s="16"/>
      <c r="O32" s="20"/>
      <c r="P32" s="8"/>
      <c r="Q32" s="4" t="s">
        <v>32</v>
      </c>
      <c r="R32" s="4" t="s">
        <v>1</v>
      </c>
      <c r="S32" s="8" t="n">
        <v>25.2286491394043</v>
      </c>
      <c r="T32" s="18" t="n">
        <f aca="false">S32-S29</f>
        <v>7.7302131652832</v>
      </c>
      <c r="U32" s="18"/>
      <c r="V32" s="18"/>
      <c r="W32" s="18"/>
      <c r="X32" s="18"/>
      <c r="Y32" s="16"/>
      <c r="Z32" s="16"/>
      <c r="AA32" s="16"/>
      <c r="AB32" s="16"/>
      <c r="AC32" s="4" t="s">
        <v>32</v>
      </c>
      <c r="AD32" s="4" t="s">
        <v>19</v>
      </c>
      <c r="AE32" s="8" t="n">
        <v>25.911563873291</v>
      </c>
      <c r="AF32" s="18" t="n">
        <f aca="false">AE32-AE29</f>
        <v>8.4131278991699</v>
      </c>
      <c r="AG32" s="18"/>
      <c r="AH32" s="18"/>
      <c r="AI32" s="18"/>
      <c r="AJ32" s="18"/>
      <c r="AK32" s="16"/>
      <c r="AL32" s="16"/>
      <c r="AM32" s="16"/>
      <c r="AN32" s="16"/>
      <c r="AO32" s="4" t="s">
        <v>32</v>
      </c>
      <c r="AP32" s="4" t="s">
        <v>20</v>
      </c>
      <c r="AQ32" s="8" t="n">
        <v>32.6892890930176</v>
      </c>
      <c r="AR32" s="18" t="n">
        <f aca="false">AQ32-AQ29</f>
        <v>15.1908531188965</v>
      </c>
      <c r="AS32" s="18"/>
      <c r="AT32" s="18"/>
      <c r="AU32" s="18"/>
      <c r="AV32" s="16"/>
      <c r="AW32" s="16"/>
      <c r="AX32" s="16"/>
      <c r="AY32" s="16"/>
      <c r="AZ32" s="16"/>
      <c r="BA32" s="4" t="s">
        <v>32</v>
      </c>
      <c r="BB32" s="4" t="s">
        <v>22</v>
      </c>
      <c r="BC32" s="8" t="n">
        <v>26.3608245849609</v>
      </c>
      <c r="BD32" s="18" t="n">
        <f aca="false">BC32-BC29</f>
        <v>8.8623886108398</v>
      </c>
      <c r="BE32" s="18"/>
      <c r="BF32" s="18"/>
      <c r="BG32" s="18"/>
      <c r="BH32" s="16"/>
      <c r="BI32" s="16"/>
      <c r="BJ32" s="16"/>
      <c r="BK32" s="16"/>
      <c r="BL32" s="16"/>
      <c r="BM32" s="4" t="s">
        <v>32</v>
      </c>
      <c r="BN32" s="4" t="s">
        <v>23</v>
      </c>
      <c r="BO32" s="8" t="n">
        <v>32.6342887878418</v>
      </c>
      <c r="BP32" s="18" t="n">
        <f aca="false">BO32-BO29</f>
        <v>15.1358528137207</v>
      </c>
      <c r="BQ32" s="18"/>
      <c r="BR32" s="18"/>
      <c r="BS32" s="18"/>
      <c r="BT32" s="16"/>
      <c r="BU32" s="16"/>
      <c r="BV32" s="16"/>
      <c r="BW32" s="16"/>
      <c r="BX32" s="16"/>
      <c r="BY32" s="4"/>
      <c r="BZ32" s="4"/>
      <c r="CA32" s="4"/>
      <c r="CB32" s="18"/>
      <c r="CC32" s="18"/>
      <c r="CD32" s="18"/>
      <c r="CE32" s="18"/>
      <c r="CF32" s="16"/>
      <c r="CG32" s="16"/>
      <c r="CH32" s="16"/>
      <c r="CI32" s="16"/>
      <c r="CJ32" s="16"/>
      <c r="CK32" s="4" t="s">
        <v>32</v>
      </c>
      <c r="CL32" s="4" t="s">
        <v>27</v>
      </c>
      <c r="CM32" s="8" t="n">
        <v>25.1063613891602</v>
      </c>
      <c r="CN32" s="18" t="n">
        <f aca="false">CM32-CM29</f>
        <v>7.6079254150391</v>
      </c>
      <c r="CO32" s="18"/>
      <c r="CP32" s="18"/>
      <c r="CQ32" s="18"/>
      <c r="CR32" s="16"/>
      <c r="CS32" s="16"/>
      <c r="CT32" s="16"/>
      <c r="CU32" s="16"/>
      <c r="CV32" s="16"/>
      <c r="CW32" s="4"/>
      <c r="CX32" s="4"/>
      <c r="CY32" s="8"/>
      <c r="CZ32" s="18"/>
      <c r="DA32" s="18"/>
      <c r="DB32" s="18"/>
      <c r="DC32" s="18"/>
      <c r="DD32" s="16"/>
      <c r="DE32" s="16"/>
      <c r="DF32" s="16"/>
      <c r="DG32" s="16"/>
      <c r="DH32" s="16"/>
      <c r="DI32" s="4" t="s">
        <v>32</v>
      </c>
      <c r="DJ32" s="4" t="s">
        <v>18</v>
      </c>
      <c r="DK32" s="8" t="n">
        <v>32.7530174255371</v>
      </c>
      <c r="DL32" s="18" t="n">
        <f aca="false">DK32-DK29</f>
        <v>15.254581451416</v>
      </c>
      <c r="DM32" s="18"/>
      <c r="DN32" s="18"/>
      <c r="DO32" s="18"/>
    </row>
    <row r="33" customFormat="false" ht="17.6" hidden="false" customHeight="false" outlineLevel="0" collapsed="false">
      <c r="A33" s="12" t="s">
        <v>28</v>
      </c>
      <c r="B33" s="12" t="s">
        <v>0</v>
      </c>
      <c r="C33" s="13" t="n">
        <v>29.2378787994385</v>
      </c>
      <c r="E33" s="4" t="s">
        <v>32</v>
      </c>
      <c r="F33" s="4" t="s">
        <v>0</v>
      </c>
      <c r="G33" s="8" t="n">
        <v>30.6309585571289</v>
      </c>
      <c r="H33" s="18" t="n">
        <f aca="false">G33-G30</f>
        <v>13.205436706543</v>
      </c>
      <c r="I33" s="18" t="n">
        <f aca="false">(H31+H32+H33)/3</f>
        <v>13.0348796844483</v>
      </c>
      <c r="J33" s="18"/>
      <c r="K33" s="18" t="n">
        <v>1</v>
      </c>
      <c r="L33" s="18"/>
      <c r="M33" s="16"/>
      <c r="N33" s="16"/>
      <c r="O33" s="20"/>
      <c r="P33" s="8"/>
      <c r="Q33" s="4" t="s">
        <v>32</v>
      </c>
      <c r="R33" s="4" t="s">
        <v>1</v>
      </c>
      <c r="S33" s="8" t="n">
        <v>25.118616104126</v>
      </c>
      <c r="T33" s="18" t="n">
        <f aca="false">S33-S30</f>
        <v>7.6930942535401</v>
      </c>
      <c r="U33" s="18" t="n">
        <f aca="false">(T31+T32+T33)/3</f>
        <v>7.8213526407878</v>
      </c>
      <c r="V33" s="18"/>
      <c r="W33" s="18" t="n">
        <v>1</v>
      </c>
      <c r="X33" s="18"/>
      <c r="Y33" s="16"/>
      <c r="Z33" s="16"/>
      <c r="AA33" s="16"/>
      <c r="AB33" s="16"/>
      <c r="AC33" s="4" t="s">
        <v>32</v>
      </c>
      <c r="AD33" s="4" t="s">
        <v>19</v>
      </c>
      <c r="AE33" s="8" t="n">
        <v>25.3977375030518</v>
      </c>
      <c r="AF33" s="18" t="n">
        <f aca="false">AE33-AE30</f>
        <v>7.9722156524659</v>
      </c>
      <c r="AG33" s="18" t="n">
        <f aca="false">(AF31+AF32+AF33)/3</f>
        <v>8.1599356333415</v>
      </c>
      <c r="AH33" s="18"/>
      <c r="AI33" s="18" t="n">
        <v>1</v>
      </c>
      <c r="AJ33" s="18"/>
      <c r="AK33" s="16"/>
      <c r="AL33" s="16"/>
      <c r="AM33" s="16"/>
      <c r="AN33" s="16"/>
      <c r="AO33" s="4" t="s">
        <v>32</v>
      </c>
      <c r="AP33" s="4" t="s">
        <v>20</v>
      </c>
      <c r="AQ33" s="8" t="n">
        <v>33.4853401184082</v>
      </c>
      <c r="AR33" s="18" t="n">
        <f aca="false">AQ33-AQ30</f>
        <v>16.0598182678223</v>
      </c>
      <c r="AS33" s="18" t="n">
        <f aca="false">(AR31+AR32+AR33)/3</f>
        <v>15.8336474100749</v>
      </c>
      <c r="AT33" s="18"/>
      <c r="AU33" s="18" t="n">
        <v>1</v>
      </c>
      <c r="AV33" s="16"/>
      <c r="AW33" s="16"/>
      <c r="AX33" s="16"/>
      <c r="AY33" s="16"/>
      <c r="AZ33" s="16"/>
      <c r="BA33" s="4" t="s">
        <v>32</v>
      </c>
      <c r="BB33" s="4" t="s">
        <v>22</v>
      </c>
      <c r="BC33" s="8" t="n">
        <v>26.3251705169678</v>
      </c>
      <c r="BD33" s="18" t="n">
        <f aca="false">BC33-BC30</f>
        <v>8.8996486663819</v>
      </c>
      <c r="BE33" s="18" t="n">
        <f aca="false">(BD31+BD32+BD33)/3</f>
        <v>9.003807703654</v>
      </c>
      <c r="BF33" s="18"/>
      <c r="BG33" s="18" t="n">
        <v>1</v>
      </c>
      <c r="BH33" s="16"/>
      <c r="BI33" s="16"/>
      <c r="BJ33" s="16"/>
      <c r="BK33" s="16"/>
      <c r="BL33" s="16"/>
      <c r="BM33" s="4" t="s">
        <v>32</v>
      </c>
      <c r="BN33" s="4" t="s">
        <v>23</v>
      </c>
      <c r="BO33" s="8" t="n">
        <v>32.5890655517578</v>
      </c>
      <c r="BP33" s="18" t="n">
        <f aca="false">BO33-BO30</f>
        <v>15.1635437011719</v>
      </c>
      <c r="BQ33" s="18" t="n">
        <f aca="false">(BP31+BP32+BP33)/3</f>
        <v>15.0397669474284</v>
      </c>
      <c r="BR33" s="18"/>
      <c r="BS33" s="18" t="n">
        <v>1</v>
      </c>
      <c r="BT33" s="16"/>
      <c r="BU33" s="16"/>
      <c r="BV33" s="16"/>
      <c r="BW33" s="16"/>
      <c r="BX33" s="16"/>
      <c r="BY33" s="4"/>
      <c r="BZ33" s="4"/>
      <c r="CA33" s="4"/>
      <c r="CB33" s="18"/>
      <c r="CC33" s="18" t="n">
        <f aca="false">(CB31)</f>
        <v>17.8798751831055</v>
      </c>
      <c r="CD33" s="18"/>
      <c r="CE33" s="18" t="n">
        <v>1</v>
      </c>
      <c r="CF33" s="16"/>
      <c r="CG33" s="16"/>
      <c r="CH33" s="16"/>
      <c r="CI33" s="16"/>
      <c r="CJ33" s="16"/>
      <c r="CK33" s="4" t="s">
        <v>32</v>
      </c>
      <c r="CL33" s="4" t="s">
        <v>27</v>
      </c>
      <c r="CM33" s="8" t="n">
        <v>24.8745059967041</v>
      </c>
      <c r="CN33" s="18" t="n">
        <f aca="false">CM33-CM30</f>
        <v>7.4489841461182</v>
      </c>
      <c r="CO33" s="18" t="n">
        <f aca="false">(CN31+CN32+CN33)/3</f>
        <v>7.63230959574387</v>
      </c>
      <c r="CP33" s="18"/>
      <c r="CQ33" s="18" t="n">
        <v>1</v>
      </c>
      <c r="CR33" s="16"/>
      <c r="CS33" s="16"/>
      <c r="CT33" s="16"/>
      <c r="CU33" s="16"/>
      <c r="CV33" s="16"/>
      <c r="CW33" s="4" t="s">
        <v>32</v>
      </c>
      <c r="CX33" s="4" t="s">
        <v>17</v>
      </c>
      <c r="CY33" s="8" t="n">
        <v>35.3079719543457</v>
      </c>
      <c r="CZ33" s="18" t="n">
        <f aca="false">CY33-CY30</f>
        <v>17.8824501037598</v>
      </c>
      <c r="DA33" s="18" t="n">
        <f aca="false">(CZ31+CZ33)/2</f>
        <v>16.4328575134278</v>
      </c>
      <c r="DB33" s="18"/>
      <c r="DC33" s="18" t="n">
        <v>1</v>
      </c>
      <c r="DD33" s="16"/>
      <c r="DE33" s="16"/>
      <c r="DF33" s="16"/>
      <c r="DG33" s="16"/>
      <c r="DH33" s="16"/>
      <c r="DI33" s="4" t="s">
        <v>32</v>
      </c>
      <c r="DJ33" s="4" t="s">
        <v>18</v>
      </c>
      <c r="DK33" s="8" t="n">
        <v>34.5642433166504</v>
      </c>
      <c r="DL33" s="18" t="n">
        <f aca="false">DK33-DK30</f>
        <v>17.1387214660645</v>
      </c>
      <c r="DM33" s="18" t="n">
        <f aca="false">(DL31+DL32+DL33)/3</f>
        <v>17.0291544596354</v>
      </c>
      <c r="DN33" s="18"/>
      <c r="DO33" s="18" t="n">
        <v>1</v>
      </c>
    </row>
    <row r="34" customFormat="false" ht="17.6" hidden="false" customHeight="false" outlineLevel="0" collapsed="false">
      <c r="A34" s="12" t="s">
        <v>28</v>
      </c>
      <c r="B34" s="12" t="s">
        <v>0</v>
      </c>
      <c r="C34" s="13" t="n">
        <v>29.1772708892822</v>
      </c>
      <c r="E34" s="4" t="s">
        <v>31</v>
      </c>
      <c r="F34" s="4" t="s">
        <v>10</v>
      </c>
      <c r="G34" s="8" t="n">
        <v>16.2298679351807</v>
      </c>
      <c r="H34" s="18"/>
      <c r="I34" s="18"/>
      <c r="J34" s="18"/>
      <c r="K34" s="18"/>
      <c r="L34" s="18"/>
      <c r="M34" s="16"/>
      <c r="N34" s="16"/>
      <c r="O34" s="20"/>
      <c r="P34" s="8"/>
      <c r="Q34" s="4" t="s">
        <v>31</v>
      </c>
      <c r="R34" s="4" t="s">
        <v>10</v>
      </c>
      <c r="S34" s="8" t="n">
        <v>16.2298679351807</v>
      </c>
      <c r="T34" s="18"/>
      <c r="U34" s="18"/>
      <c r="V34" s="18"/>
      <c r="W34" s="18"/>
      <c r="X34" s="18"/>
      <c r="Y34" s="16"/>
      <c r="Z34" s="16"/>
      <c r="AA34" s="16"/>
      <c r="AB34" s="16"/>
      <c r="AC34" s="4" t="s">
        <v>31</v>
      </c>
      <c r="AD34" s="4" t="s">
        <v>10</v>
      </c>
      <c r="AE34" s="8" t="n">
        <v>16.2298679351807</v>
      </c>
      <c r="AF34" s="18"/>
      <c r="AG34" s="18"/>
      <c r="AH34" s="18"/>
      <c r="AI34" s="18"/>
      <c r="AJ34" s="18"/>
      <c r="AK34" s="16"/>
      <c r="AL34" s="16"/>
      <c r="AM34" s="16"/>
      <c r="AN34" s="16"/>
      <c r="AO34" s="4" t="s">
        <v>31</v>
      </c>
      <c r="AP34" s="4" t="s">
        <v>10</v>
      </c>
      <c r="AQ34" s="8" t="n">
        <v>16.2298679351807</v>
      </c>
      <c r="AR34" s="18"/>
      <c r="AS34" s="18"/>
      <c r="AT34" s="18"/>
      <c r="AU34" s="18"/>
      <c r="AV34" s="16"/>
      <c r="AW34" s="16"/>
      <c r="AX34" s="16"/>
      <c r="AY34" s="16"/>
      <c r="AZ34" s="16"/>
      <c r="BA34" s="4" t="s">
        <v>31</v>
      </c>
      <c r="BB34" s="4" t="s">
        <v>10</v>
      </c>
      <c r="BC34" s="8" t="n">
        <v>16.2298679351807</v>
      </c>
      <c r="BD34" s="18"/>
      <c r="BE34" s="18"/>
      <c r="BF34" s="18"/>
      <c r="BG34" s="18"/>
      <c r="BH34" s="16"/>
      <c r="BI34" s="16"/>
      <c r="BJ34" s="16"/>
      <c r="BK34" s="16"/>
      <c r="BL34" s="16"/>
      <c r="BM34" s="4" t="s">
        <v>31</v>
      </c>
      <c r="BN34" s="4" t="s">
        <v>10</v>
      </c>
      <c r="BO34" s="8" t="n">
        <v>16.2298679351807</v>
      </c>
      <c r="BP34" s="18"/>
      <c r="BQ34" s="18"/>
      <c r="BR34" s="18"/>
      <c r="BS34" s="18"/>
      <c r="BT34" s="16"/>
      <c r="BU34" s="16"/>
      <c r="BV34" s="16"/>
      <c r="BW34" s="16"/>
      <c r="BX34" s="16"/>
      <c r="BY34" s="4" t="s">
        <v>31</v>
      </c>
      <c r="BZ34" s="4" t="s">
        <v>10</v>
      </c>
      <c r="CA34" s="8" t="n">
        <v>16.2298679351807</v>
      </c>
      <c r="CB34" s="18"/>
      <c r="CC34" s="18"/>
      <c r="CD34" s="18"/>
      <c r="CE34" s="18"/>
      <c r="CF34" s="16"/>
      <c r="CG34" s="16"/>
      <c r="CH34" s="16"/>
      <c r="CI34" s="16"/>
      <c r="CJ34" s="16"/>
      <c r="CK34" s="4" t="s">
        <v>31</v>
      </c>
      <c r="CL34" s="4" t="s">
        <v>10</v>
      </c>
      <c r="CM34" s="8" t="n">
        <v>16.2298679351807</v>
      </c>
      <c r="CN34" s="18"/>
      <c r="CO34" s="18"/>
      <c r="CP34" s="18"/>
      <c r="CQ34" s="18"/>
      <c r="CR34" s="16"/>
      <c r="CS34" s="16"/>
      <c r="CT34" s="16"/>
      <c r="CU34" s="16"/>
      <c r="CV34" s="16"/>
      <c r="CW34" s="4" t="s">
        <v>31</v>
      </c>
      <c r="CX34" s="4" t="s">
        <v>10</v>
      </c>
      <c r="CY34" s="8" t="n">
        <v>16.2298679351807</v>
      </c>
      <c r="CZ34" s="18"/>
      <c r="DA34" s="18"/>
      <c r="DB34" s="18"/>
      <c r="DC34" s="18"/>
      <c r="DD34" s="16"/>
      <c r="DE34" s="16"/>
      <c r="DF34" s="16"/>
      <c r="DG34" s="16"/>
      <c r="DH34" s="16"/>
      <c r="DI34" s="4" t="s">
        <v>31</v>
      </c>
      <c r="DJ34" s="4" t="s">
        <v>10</v>
      </c>
      <c r="DK34" s="8" t="n">
        <v>16.2298679351807</v>
      </c>
      <c r="DL34" s="18"/>
      <c r="DM34" s="18"/>
      <c r="DN34" s="18"/>
      <c r="DO34" s="18"/>
    </row>
    <row r="35" customFormat="false" ht="17.6" hidden="false" customHeight="false" outlineLevel="0" collapsed="false">
      <c r="A35" s="12" t="s">
        <v>30</v>
      </c>
      <c r="B35" s="12" t="s">
        <v>0</v>
      </c>
      <c r="C35" s="13" t="n">
        <v>31.153736114502</v>
      </c>
      <c r="E35" s="4" t="s">
        <v>31</v>
      </c>
      <c r="F35" s="4" t="s">
        <v>10</v>
      </c>
      <c r="G35" s="8" t="n">
        <v>16.030876159668</v>
      </c>
      <c r="H35" s="18"/>
      <c r="I35" s="18"/>
      <c r="J35" s="18"/>
      <c r="K35" s="18"/>
      <c r="L35" s="18"/>
      <c r="M35" s="16"/>
      <c r="N35" s="16"/>
      <c r="O35" s="20"/>
      <c r="P35" s="8"/>
      <c r="Q35" s="4" t="s">
        <v>31</v>
      </c>
      <c r="R35" s="4" t="s">
        <v>10</v>
      </c>
      <c r="S35" s="8" t="n">
        <v>16.030876159668</v>
      </c>
      <c r="T35" s="18"/>
      <c r="U35" s="18"/>
      <c r="V35" s="18"/>
      <c r="W35" s="18"/>
      <c r="X35" s="18"/>
      <c r="Y35" s="16"/>
      <c r="Z35" s="16"/>
      <c r="AA35" s="16"/>
      <c r="AB35" s="16"/>
      <c r="AC35" s="4" t="s">
        <v>31</v>
      </c>
      <c r="AD35" s="4" t="s">
        <v>10</v>
      </c>
      <c r="AE35" s="8" t="n">
        <v>16.030876159668</v>
      </c>
      <c r="AF35" s="18"/>
      <c r="AG35" s="18"/>
      <c r="AH35" s="18"/>
      <c r="AI35" s="18"/>
      <c r="AJ35" s="18"/>
      <c r="AK35" s="16"/>
      <c r="AL35" s="16"/>
      <c r="AM35" s="16"/>
      <c r="AN35" s="16"/>
      <c r="AO35" s="4" t="s">
        <v>31</v>
      </c>
      <c r="AP35" s="4" t="s">
        <v>10</v>
      </c>
      <c r="AQ35" s="8" t="n">
        <v>16.030876159668</v>
      </c>
      <c r="AR35" s="18"/>
      <c r="AS35" s="18"/>
      <c r="AT35" s="18"/>
      <c r="AU35" s="18"/>
      <c r="AV35" s="16"/>
      <c r="AW35" s="16"/>
      <c r="AX35" s="16"/>
      <c r="AY35" s="16"/>
      <c r="AZ35" s="16"/>
      <c r="BA35" s="4" t="s">
        <v>31</v>
      </c>
      <c r="BB35" s="4" t="s">
        <v>10</v>
      </c>
      <c r="BC35" s="8" t="n">
        <v>16.030876159668</v>
      </c>
      <c r="BD35" s="18"/>
      <c r="BE35" s="18"/>
      <c r="BF35" s="18"/>
      <c r="BG35" s="18"/>
      <c r="BH35" s="16"/>
      <c r="BI35" s="16"/>
      <c r="BJ35" s="16"/>
      <c r="BK35" s="16"/>
      <c r="BL35" s="16"/>
      <c r="BM35" s="4" t="s">
        <v>31</v>
      </c>
      <c r="BN35" s="4" t="s">
        <v>10</v>
      </c>
      <c r="BO35" s="8" t="n">
        <v>16.030876159668</v>
      </c>
      <c r="BP35" s="18"/>
      <c r="BQ35" s="18"/>
      <c r="BR35" s="18"/>
      <c r="BS35" s="18"/>
      <c r="BT35" s="16"/>
      <c r="BU35" s="16"/>
      <c r="BV35" s="16"/>
      <c r="BW35" s="16"/>
      <c r="BX35" s="16"/>
      <c r="BY35" s="4" t="s">
        <v>31</v>
      </c>
      <c r="BZ35" s="4" t="s">
        <v>10</v>
      </c>
      <c r="CA35" s="8" t="n">
        <v>16.030876159668</v>
      </c>
      <c r="CB35" s="18"/>
      <c r="CC35" s="18"/>
      <c r="CD35" s="18"/>
      <c r="CE35" s="18"/>
      <c r="CF35" s="16"/>
      <c r="CG35" s="16"/>
      <c r="CH35" s="16"/>
      <c r="CI35" s="16"/>
      <c r="CJ35" s="16"/>
      <c r="CK35" s="4" t="s">
        <v>31</v>
      </c>
      <c r="CL35" s="4" t="s">
        <v>10</v>
      </c>
      <c r="CM35" s="8" t="n">
        <v>16.030876159668</v>
      </c>
      <c r="CN35" s="18"/>
      <c r="CO35" s="18"/>
      <c r="CP35" s="18"/>
      <c r="CQ35" s="18"/>
      <c r="CR35" s="16"/>
      <c r="CS35" s="16"/>
      <c r="CT35" s="16"/>
      <c r="CU35" s="16"/>
      <c r="CV35" s="16"/>
      <c r="CW35" s="4" t="s">
        <v>31</v>
      </c>
      <c r="CX35" s="4" t="s">
        <v>10</v>
      </c>
      <c r="CY35" s="8" t="n">
        <v>16.030876159668</v>
      </c>
      <c r="CZ35" s="18"/>
      <c r="DA35" s="18"/>
      <c r="DB35" s="18"/>
      <c r="DC35" s="18"/>
      <c r="DD35" s="16"/>
      <c r="DE35" s="16"/>
      <c r="DF35" s="16"/>
      <c r="DG35" s="16"/>
      <c r="DH35" s="16"/>
      <c r="DI35" s="4" t="s">
        <v>31</v>
      </c>
      <c r="DJ35" s="4" t="s">
        <v>10</v>
      </c>
      <c r="DK35" s="8" t="n">
        <v>16.030876159668</v>
      </c>
      <c r="DL35" s="18"/>
      <c r="DM35" s="18"/>
      <c r="DN35" s="18"/>
      <c r="DO35" s="18"/>
    </row>
    <row r="36" customFormat="false" ht="17.6" hidden="false" customHeight="false" outlineLevel="0" collapsed="false">
      <c r="A36" s="12" t="s">
        <v>30</v>
      </c>
      <c r="B36" s="12" t="s">
        <v>0</v>
      </c>
      <c r="C36" s="13" t="n">
        <v>31.5344314575195</v>
      </c>
      <c r="E36" s="4" t="s">
        <v>31</v>
      </c>
      <c r="F36" s="4" t="s">
        <v>10</v>
      </c>
      <c r="G36" s="8" t="n">
        <v>16.3666019439697</v>
      </c>
      <c r="H36" s="18"/>
      <c r="I36" s="18"/>
      <c r="J36" s="18"/>
      <c r="K36" s="18"/>
      <c r="L36" s="18"/>
      <c r="M36" s="16"/>
      <c r="N36" s="16"/>
      <c r="O36" s="20"/>
      <c r="P36" s="8"/>
      <c r="Q36" s="4" t="s">
        <v>31</v>
      </c>
      <c r="R36" s="4" t="s">
        <v>10</v>
      </c>
      <c r="S36" s="8" t="n">
        <v>16.3666019439697</v>
      </c>
      <c r="T36" s="18"/>
      <c r="U36" s="18"/>
      <c r="V36" s="18"/>
      <c r="W36" s="18"/>
      <c r="X36" s="18"/>
      <c r="Y36" s="16"/>
      <c r="Z36" s="16"/>
      <c r="AA36" s="16"/>
      <c r="AB36" s="16"/>
      <c r="AC36" s="4" t="s">
        <v>31</v>
      </c>
      <c r="AD36" s="4" t="s">
        <v>10</v>
      </c>
      <c r="AE36" s="8" t="n">
        <v>16.3666019439697</v>
      </c>
      <c r="AF36" s="18"/>
      <c r="AG36" s="18"/>
      <c r="AH36" s="18"/>
      <c r="AI36" s="18"/>
      <c r="AJ36" s="18"/>
      <c r="AK36" s="16"/>
      <c r="AL36" s="16"/>
      <c r="AM36" s="16"/>
      <c r="AN36" s="16"/>
      <c r="AO36" s="4" t="s">
        <v>31</v>
      </c>
      <c r="AP36" s="4" t="s">
        <v>10</v>
      </c>
      <c r="AQ36" s="8" t="n">
        <v>16.3666019439697</v>
      </c>
      <c r="AR36" s="18"/>
      <c r="AS36" s="18"/>
      <c r="AT36" s="18"/>
      <c r="AU36" s="18"/>
      <c r="AV36" s="16"/>
      <c r="AW36" s="16"/>
      <c r="AX36" s="16"/>
      <c r="AY36" s="16"/>
      <c r="AZ36" s="16"/>
      <c r="BA36" s="4" t="s">
        <v>31</v>
      </c>
      <c r="BB36" s="4" t="s">
        <v>10</v>
      </c>
      <c r="BC36" s="8" t="n">
        <v>16.3666019439697</v>
      </c>
      <c r="BD36" s="18"/>
      <c r="BE36" s="18"/>
      <c r="BF36" s="18"/>
      <c r="BG36" s="18"/>
      <c r="BH36" s="16"/>
      <c r="BI36" s="16"/>
      <c r="BJ36" s="16"/>
      <c r="BK36" s="16"/>
      <c r="BL36" s="16"/>
      <c r="BM36" s="4" t="s">
        <v>31</v>
      </c>
      <c r="BN36" s="4" t="s">
        <v>10</v>
      </c>
      <c r="BO36" s="8" t="n">
        <v>16.3666019439697</v>
      </c>
      <c r="BP36" s="18"/>
      <c r="BQ36" s="18"/>
      <c r="BR36" s="18"/>
      <c r="BS36" s="18"/>
      <c r="BT36" s="16"/>
      <c r="BU36" s="16"/>
      <c r="BV36" s="16"/>
      <c r="BW36" s="16"/>
      <c r="BX36" s="16"/>
      <c r="BY36" s="4" t="s">
        <v>31</v>
      </c>
      <c r="BZ36" s="4" t="s">
        <v>10</v>
      </c>
      <c r="CA36" s="8" t="n">
        <v>16.3666019439697</v>
      </c>
      <c r="CB36" s="18"/>
      <c r="CC36" s="18"/>
      <c r="CD36" s="18"/>
      <c r="CE36" s="18"/>
      <c r="CF36" s="16"/>
      <c r="CG36" s="16"/>
      <c r="CH36" s="16"/>
      <c r="CI36" s="16"/>
      <c r="CJ36" s="16"/>
      <c r="CK36" s="4" t="s">
        <v>31</v>
      </c>
      <c r="CL36" s="4" t="s">
        <v>10</v>
      </c>
      <c r="CM36" s="8" t="n">
        <v>16.3666019439697</v>
      </c>
      <c r="CN36" s="18"/>
      <c r="CO36" s="18"/>
      <c r="CP36" s="18"/>
      <c r="CQ36" s="18"/>
      <c r="CR36" s="16"/>
      <c r="CS36" s="16"/>
      <c r="CT36" s="16"/>
      <c r="CU36" s="16"/>
      <c r="CV36" s="16"/>
      <c r="CW36" s="4" t="s">
        <v>31</v>
      </c>
      <c r="CX36" s="4" t="s">
        <v>10</v>
      </c>
      <c r="CY36" s="8" t="n">
        <v>16.3666019439697</v>
      </c>
      <c r="CZ36" s="18"/>
      <c r="DA36" s="18"/>
      <c r="DB36" s="18"/>
      <c r="DC36" s="18"/>
      <c r="DD36" s="16"/>
      <c r="DE36" s="16"/>
      <c r="DF36" s="16"/>
      <c r="DG36" s="16"/>
      <c r="DH36" s="16"/>
      <c r="DI36" s="4" t="s">
        <v>31</v>
      </c>
      <c r="DJ36" s="4" t="s">
        <v>10</v>
      </c>
      <c r="DK36" s="8" t="n">
        <v>16.3666019439697</v>
      </c>
      <c r="DL36" s="18"/>
      <c r="DM36" s="18"/>
      <c r="DN36" s="18"/>
      <c r="DO36" s="18"/>
    </row>
    <row r="37" customFormat="false" ht="17.6" hidden="false" customHeight="false" outlineLevel="0" collapsed="false">
      <c r="A37" s="12" t="s">
        <v>30</v>
      </c>
      <c r="B37" s="12" t="s">
        <v>0</v>
      </c>
      <c r="C37" s="13" t="n">
        <v>31.6038246154785</v>
      </c>
      <c r="E37" s="4" t="s">
        <v>31</v>
      </c>
      <c r="F37" s="4" t="s">
        <v>0</v>
      </c>
      <c r="G37" s="8" t="n">
        <v>29.1529655456543</v>
      </c>
      <c r="H37" s="18" t="n">
        <f aca="false">G37-G34</f>
        <v>12.9230976104736</v>
      </c>
      <c r="I37" s="18"/>
      <c r="J37" s="18" t="n">
        <f aca="false">H37-I33</f>
        <v>-0.111782073974664</v>
      </c>
      <c r="K37" s="18" t="n">
        <f aca="false">POWER(2,-J37)</f>
        <v>1.08056216559819</v>
      </c>
      <c r="L37" s="18"/>
      <c r="M37" s="16"/>
      <c r="N37" s="16"/>
      <c r="O37" s="20"/>
      <c r="P37" s="8"/>
      <c r="Q37" s="4" t="s">
        <v>31</v>
      </c>
      <c r="R37" s="4" t="s">
        <v>1</v>
      </c>
      <c r="S37" s="8" t="n">
        <v>23.9631729125977</v>
      </c>
      <c r="T37" s="18" t="n">
        <f aca="false">S37-S34</f>
        <v>7.733304977417</v>
      </c>
      <c r="U37" s="18"/>
      <c r="V37" s="18" t="n">
        <f aca="false">T37-U33</f>
        <v>-0.0880476633708014</v>
      </c>
      <c r="W37" s="18" t="n">
        <f aca="false">POWER(2,-V37)</f>
        <v>1.06293079060009</v>
      </c>
      <c r="X37" s="18"/>
      <c r="Y37" s="16"/>
      <c r="Z37" s="16"/>
      <c r="AA37" s="16"/>
      <c r="AB37" s="16"/>
      <c r="AC37" s="4" t="s">
        <v>31</v>
      </c>
      <c r="AD37" s="4" t="s">
        <v>19</v>
      </c>
      <c r="AE37" s="8" t="n">
        <v>22.0715217590332</v>
      </c>
      <c r="AF37" s="18" t="n">
        <f aca="false">AE37-AE34</f>
        <v>5.8416538238525</v>
      </c>
      <c r="AG37" s="18"/>
      <c r="AH37" s="18" t="n">
        <f aca="false">AF37-AG33</f>
        <v>-2.318281809489</v>
      </c>
      <c r="AI37" s="18" t="n">
        <f aca="false">POWER(2,-AH37)</f>
        <v>4.98737889387182</v>
      </c>
      <c r="AJ37" s="18"/>
      <c r="AK37" s="16"/>
      <c r="AL37" s="16"/>
      <c r="AM37" s="16"/>
      <c r="AN37" s="16"/>
      <c r="AO37" s="4" t="s">
        <v>31</v>
      </c>
      <c r="AP37" s="4" t="s">
        <v>20</v>
      </c>
      <c r="AQ37" s="8" t="n">
        <v>31.9369583129883</v>
      </c>
      <c r="AR37" s="18" t="n">
        <f aca="false">AQ37-AQ34</f>
        <v>15.7070903778076</v>
      </c>
      <c r="AS37" s="18"/>
      <c r="AT37" s="18" t="n">
        <f aca="false">AR37-AS33</f>
        <v>-0.126557032267304</v>
      </c>
      <c r="AU37" s="18" t="n">
        <f aca="false">POWER(2,-AT37)</f>
        <v>1.09168530122311</v>
      </c>
      <c r="AV37" s="16"/>
      <c r="AW37" s="16"/>
      <c r="AX37" s="16"/>
      <c r="AY37" s="16"/>
      <c r="AZ37" s="16"/>
      <c r="BA37" s="4" t="s">
        <v>31</v>
      </c>
      <c r="BB37" s="4" t="s">
        <v>22</v>
      </c>
      <c r="BC37" s="8" t="n">
        <v>23.7613410949707</v>
      </c>
      <c r="BD37" s="18" t="n">
        <f aca="false">BC37-BC34</f>
        <v>7.53147315979</v>
      </c>
      <c r="BE37" s="18"/>
      <c r="BF37" s="18" t="n">
        <f aca="false">BD37-BE33</f>
        <v>-1.472334543864</v>
      </c>
      <c r="BG37" s="18" t="n">
        <f aca="false">POWER(2,-BF37)</f>
        <v>2.77470528490442</v>
      </c>
      <c r="BH37" s="16"/>
      <c r="BI37" s="16"/>
      <c r="BJ37" s="16"/>
      <c r="BK37" s="16"/>
      <c r="BL37" s="16"/>
      <c r="BM37" s="4" t="s">
        <v>31</v>
      </c>
      <c r="BN37" s="4" t="s">
        <v>23</v>
      </c>
      <c r="BO37" s="8" t="n">
        <v>32.2574577331543</v>
      </c>
      <c r="BP37" s="18" t="n">
        <f aca="false">BO37-BO34</f>
        <v>16.0275897979736</v>
      </c>
      <c r="BQ37" s="18"/>
      <c r="BR37" s="18" t="n">
        <f aca="false">BP37-BQ33</f>
        <v>0.987822850545198</v>
      </c>
      <c r="BS37" s="18" t="n">
        <f aca="false">POWER(2,-BR37)</f>
        <v>0.504238139372552</v>
      </c>
      <c r="BT37" s="16"/>
      <c r="BU37" s="16"/>
      <c r="BV37" s="16"/>
      <c r="BW37" s="16"/>
      <c r="BX37" s="16"/>
      <c r="BY37" s="4" t="s">
        <v>31</v>
      </c>
      <c r="BZ37" s="4" t="s">
        <v>18</v>
      </c>
      <c r="CA37" s="8" t="n">
        <v>29.71755027771</v>
      </c>
      <c r="CB37" s="18" t="n">
        <f aca="false">CA37-CA34</f>
        <v>13.4876823425293</v>
      </c>
      <c r="CC37" s="18"/>
      <c r="CD37" s="18" t="n">
        <f aca="false">CB37-CC33</f>
        <v>-4.3921928405762</v>
      </c>
      <c r="CE37" s="18" t="n">
        <f aca="false">POWER(2,-CD37)</f>
        <v>20.9981866484446</v>
      </c>
      <c r="CF37" s="16"/>
      <c r="CG37" s="16"/>
      <c r="CH37" s="16"/>
      <c r="CI37" s="16"/>
      <c r="CJ37" s="16"/>
      <c r="CK37" s="4" t="s">
        <v>31</v>
      </c>
      <c r="CL37" s="4" t="s">
        <v>27</v>
      </c>
      <c r="CM37" s="8" t="n">
        <v>22.9086894989014</v>
      </c>
      <c r="CN37" s="18" t="n">
        <f aca="false">CM37-CM34</f>
        <v>6.6788215637207</v>
      </c>
      <c r="CO37" s="18"/>
      <c r="CP37" s="18" t="n">
        <f aca="false">CN37-CO33</f>
        <v>-0.953488032023167</v>
      </c>
      <c r="CQ37" s="18" t="n">
        <f aca="false">POWER(2,-CP37)</f>
        <v>1.93654903497325</v>
      </c>
      <c r="CR37" s="16"/>
      <c r="CS37" s="16"/>
      <c r="CT37" s="16"/>
      <c r="CU37" s="16"/>
      <c r="CV37" s="16"/>
      <c r="CW37" s="4" t="s">
        <v>31</v>
      </c>
      <c r="CX37" s="4" t="s">
        <v>17</v>
      </c>
      <c r="CY37" s="8" t="n">
        <v>30.1279144287109</v>
      </c>
      <c r="CZ37" s="18" t="n">
        <f aca="false">CY37-CY34</f>
        <v>13.8980464935302</v>
      </c>
      <c r="DA37" s="18"/>
      <c r="DB37" s="18" t="n">
        <f aca="false">CZ37-DA33</f>
        <v>-2.53481101989756</v>
      </c>
      <c r="DC37" s="18" t="n">
        <f aca="false">POWER(2,-DB37)</f>
        <v>5.79500947426806</v>
      </c>
      <c r="DD37" s="16"/>
      <c r="DE37" s="16"/>
      <c r="DF37" s="16"/>
      <c r="DG37" s="16"/>
      <c r="DH37" s="16"/>
      <c r="DI37" s="4"/>
      <c r="DJ37" s="4"/>
      <c r="DK37" s="8"/>
      <c r="DL37" s="18"/>
      <c r="DM37" s="18"/>
      <c r="DN37" s="18"/>
      <c r="DO37" s="18"/>
    </row>
    <row r="38" customFormat="false" ht="17.6" hidden="false" customHeight="false" outlineLevel="0" collapsed="false">
      <c r="A38" s="12" t="s">
        <v>31</v>
      </c>
      <c r="B38" s="12" t="s">
        <v>0</v>
      </c>
      <c r="C38" s="13" t="n">
        <v>29.1529655456543</v>
      </c>
      <c r="E38" s="4" t="s">
        <v>31</v>
      </c>
      <c r="F38" s="4" t="s">
        <v>0</v>
      </c>
      <c r="G38" s="8" t="n">
        <v>28.858304977417</v>
      </c>
      <c r="H38" s="18" t="n">
        <f aca="false">G38-G35</f>
        <v>12.827428817749</v>
      </c>
      <c r="I38" s="18"/>
      <c r="J38" s="18" t="n">
        <f aca="false">H38-I33</f>
        <v>-0.207450866699267</v>
      </c>
      <c r="K38" s="18" t="n">
        <f aca="false">POWER(2,-J38)</f>
        <v>1.15464620768479</v>
      </c>
      <c r="L38" s="18"/>
      <c r="M38" s="16"/>
      <c r="N38" s="16"/>
      <c r="O38" s="20"/>
      <c r="P38" s="8"/>
      <c r="Q38" s="4" t="s">
        <v>31</v>
      </c>
      <c r="R38" s="4" t="s">
        <v>1</v>
      </c>
      <c r="S38" s="8" t="n">
        <v>23.9530963897705</v>
      </c>
      <c r="T38" s="18" t="n">
        <f aca="false">S38-S35</f>
        <v>7.9222202301025</v>
      </c>
      <c r="U38" s="18"/>
      <c r="V38" s="18" t="n">
        <f aca="false">T38-U33</f>
        <v>0.100867589314699</v>
      </c>
      <c r="W38" s="18" t="n">
        <f aca="false">POWER(2,-V38)</f>
        <v>0.932472064882588</v>
      </c>
      <c r="X38" s="18"/>
      <c r="Y38" s="16"/>
      <c r="Z38" s="16"/>
      <c r="AA38" s="16"/>
      <c r="AB38" s="16"/>
      <c r="AC38" s="4" t="s">
        <v>31</v>
      </c>
      <c r="AD38" s="4" t="s">
        <v>19</v>
      </c>
      <c r="AE38" s="8" t="n">
        <v>21.9806289672852</v>
      </c>
      <c r="AF38" s="18" t="n">
        <f aca="false">AE38-AE35</f>
        <v>5.9497528076172</v>
      </c>
      <c r="AG38" s="18"/>
      <c r="AH38" s="18" t="n">
        <f aca="false">AF38-AG33</f>
        <v>-2.2101828257243</v>
      </c>
      <c r="AI38" s="18" t="n">
        <f aca="false">POWER(2,-AH38)</f>
        <v>4.62733909864041</v>
      </c>
      <c r="AJ38" s="18"/>
      <c r="AK38" s="16"/>
      <c r="AL38" s="16"/>
      <c r="AM38" s="16"/>
      <c r="AN38" s="16"/>
      <c r="AO38" s="4" t="s">
        <v>31</v>
      </c>
      <c r="AP38" s="4" t="s">
        <v>20</v>
      </c>
      <c r="AQ38" s="8" t="n">
        <v>31.5286445617676</v>
      </c>
      <c r="AR38" s="18" t="n">
        <f aca="false">AQ38-AQ35</f>
        <v>15.4977684020996</v>
      </c>
      <c r="AS38" s="18"/>
      <c r="AT38" s="18" t="n">
        <f aca="false">AR38-AS33</f>
        <v>-0.335879007975304</v>
      </c>
      <c r="AU38" s="18" t="n">
        <f aca="false">POWER(2,-AT38)</f>
        <v>1.26214617742985</v>
      </c>
      <c r="AV38" s="16"/>
      <c r="AW38" s="16"/>
      <c r="AX38" s="16"/>
      <c r="AY38" s="16"/>
      <c r="AZ38" s="16"/>
      <c r="BA38" s="4" t="s">
        <v>31</v>
      </c>
      <c r="BB38" s="4" t="s">
        <v>22</v>
      </c>
      <c r="BC38" s="8" t="n">
        <v>23.7427730560303</v>
      </c>
      <c r="BD38" s="18" t="n">
        <f aca="false">BC38-BC35</f>
        <v>7.7118968963623</v>
      </c>
      <c r="BE38" s="18"/>
      <c r="BF38" s="18" t="n">
        <f aca="false">BD38-BE33</f>
        <v>-1.2919108072917</v>
      </c>
      <c r="BG38" s="18" t="n">
        <f aca="false">POWER(2,-BF38)</f>
        <v>2.44852140353126</v>
      </c>
      <c r="BH38" s="16"/>
      <c r="BI38" s="16"/>
      <c r="BJ38" s="16"/>
      <c r="BK38" s="16"/>
      <c r="BL38" s="16"/>
      <c r="BM38" s="4" t="s">
        <v>31</v>
      </c>
      <c r="BN38" s="4" t="s">
        <v>23</v>
      </c>
      <c r="BO38" s="8" t="n">
        <v>32.4812278747559</v>
      </c>
      <c r="BP38" s="18" t="n">
        <f aca="false">BO38-BO35</f>
        <v>16.4503517150879</v>
      </c>
      <c r="BQ38" s="18"/>
      <c r="BR38" s="18" t="n">
        <f aca="false">BP38-BQ33</f>
        <v>1.4105847676595</v>
      </c>
      <c r="BS38" s="18" t="n">
        <f aca="false">POWER(2,-BR38)</f>
        <v>0.376159187324647</v>
      </c>
      <c r="BT38" s="16"/>
      <c r="BU38" s="16"/>
      <c r="BV38" s="16"/>
      <c r="BW38" s="16"/>
      <c r="BX38" s="16"/>
      <c r="BY38" s="4"/>
      <c r="BZ38" s="4"/>
      <c r="CA38" s="8"/>
      <c r="CB38" s="18"/>
      <c r="CC38" s="18"/>
      <c r="CD38" s="18"/>
      <c r="CE38" s="18"/>
      <c r="CF38" s="16"/>
      <c r="CG38" s="16"/>
      <c r="CH38" s="16"/>
      <c r="CI38" s="16"/>
      <c r="CJ38" s="16"/>
      <c r="CK38" s="4" t="s">
        <v>31</v>
      </c>
      <c r="CL38" s="4" t="s">
        <v>27</v>
      </c>
      <c r="CM38" s="8" t="n">
        <v>22.7146472930908</v>
      </c>
      <c r="CN38" s="18" t="n">
        <f aca="false">CM38-CM35</f>
        <v>6.6837711334228</v>
      </c>
      <c r="CO38" s="18"/>
      <c r="CP38" s="18" t="n">
        <f aca="false">CN38-CO33</f>
        <v>-0.948538462321069</v>
      </c>
      <c r="CQ38" s="18" t="n">
        <f aca="false">POWER(2,-CP38)</f>
        <v>1.92991654453929</v>
      </c>
      <c r="CR38" s="16"/>
      <c r="CS38" s="16"/>
      <c r="CT38" s="16"/>
      <c r="CU38" s="16"/>
      <c r="CV38" s="16"/>
      <c r="CW38" s="4" t="s">
        <v>31</v>
      </c>
      <c r="CX38" s="4" t="s">
        <v>17</v>
      </c>
      <c r="CY38" s="8" t="n">
        <v>29.6601219177246</v>
      </c>
      <c r="CZ38" s="18" t="n">
        <f aca="false">CY38-CY35</f>
        <v>13.6292457580566</v>
      </c>
      <c r="DA38" s="18"/>
      <c r="DB38" s="18" t="n">
        <f aca="false">CZ38-DA33</f>
        <v>-2.80361175537116</v>
      </c>
      <c r="DC38" s="18" t="n">
        <f aca="false">POWER(2,-DB38)</f>
        <v>6.98186158278495</v>
      </c>
      <c r="DD38" s="16"/>
      <c r="DE38" s="16"/>
      <c r="DF38" s="16"/>
      <c r="DG38" s="16"/>
      <c r="DH38" s="16"/>
      <c r="DI38" s="4" t="s">
        <v>31</v>
      </c>
      <c r="DJ38" s="4" t="s">
        <v>18</v>
      </c>
      <c r="DK38" s="8" t="n">
        <v>28.9442081451416</v>
      </c>
      <c r="DL38" s="18" t="n">
        <f aca="false">DK38-DK35</f>
        <v>12.9133319854736</v>
      </c>
      <c r="DM38" s="18"/>
      <c r="DN38" s="18" t="n">
        <f aca="false">DL38-DM33</f>
        <v>-4.11582247416184</v>
      </c>
      <c r="DO38" s="18" t="n">
        <f aca="false">POWER(2,-DN38)</f>
        <v>17.3374819345006</v>
      </c>
    </row>
    <row r="39" customFormat="false" ht="17.6" hidden="false" customHeight="false" outlineLevel="0" collapsed="false">
      <c r="A39" s="12" t="s">
        <v>31</v>
      </c>
      <c r="B39" s="12" t="s">
        <v>0</v>
      </c>
      <c r="C39" s="13" t="n">
        <v>28.858304977417</v>
      </c>
      <c r="E39" s="4" t="s">
        <v>31</v>
      </c>
      <c r="F39" s="4" t="s">
        <v>0</v>
      </c>
      <c r="G39" s="8" t="n">
        <v>29.021842956543</v>
      </c>
      <c r="H39" s="18" t="n">
        <f aca="false">G39-G36</f>
        <v>12.6552410125733</v>
      </c>
      <c r="I39" s="18"/>
      <c r="J39" s="18" t="n">
        <f aca="false">H39-I33</f>
        <v>-0.379638671874966</v>
      </c>
      <c r="K39" s="18" t="n">
        <f aca="false">POWER(2,-J39)</f>
        <v>1.30101597053821</v>
      </c>
      <c r="L39" s="18"/>
      <c r="M39" s="16"/>
      <c r="N39" s="16"/>
      <c r="O39" s="20"/>
      <c r="P39" s="8"/>
      <c r="Q39" s="4" t="s">
        <v>31</v>
      </c>
      <c r="R39" s="4" t="s">
        <v>1</v>
      </c>
      <c r="S39" s="8" t="n">
        <v>24.203239440918</v>
      </c>
      <c r="T39" s="18" t="n">
        <f aca="false">S39-S36</f>
        <v>7.8366374969483</v>
      </c>
      <c r="U39" s="18"/>
      <c r="V39" s="18" t="n">
        <f aca="false">T39-U33</f>
        <v>0.0152848561604984</v>
      </c>
      <c r="W39" s="18" t="n">
        <f aca="false">POWER(2,-V39)</f>
        <v>0.9894612707252</v>
      </c>
      <c r="X39" s="18"/>
      <c r="Y39" s="16"/>
      <c r="Z39" s="16"/>
      <c r="AA39" s="16"/>
      <c r="AB39" s="16"/>
      <c r="AC39" s="4" t="s">
        <v>31</v>
      </c>
      <c r="AD39" s="4" t="s">
        <v>19</v>
      </c>
      <c r="AE39" s="8" t="n">
        <v>21.8877391815186</v>
      </c>
      <c r="AF39" s="18" t="n">
        <f aca="false">AE39-AE36</f>
        <v>5.5211372375489</v>
      </c>
      <c r="AG39" s="18"/>
      <c r="AH39" s="18" t="n">
        <f aca="false">AF39-AG33</f>
        <v>-2.6387983957926</v>
      </c>
      <c r="AI39" s="18" t="n">
        <f aca="false">POWER(2,-AH39)</f>
        <v>6.22812714054917</v>
      </c>
      <c r="AJ39" s="18"/>
      <c r="AK39" s="16"/>
      <c r="AL39" s="16"/>
      <c r="AM39" s="16"/>
      <c r="AN39" s="16"/>
      <c r="AO39" s="4" t="s">
        <v>31</v>
      </c>
      <c r="AP39" s="4" t="s">
        <v>20</v>
      </c>
      <c r="AQ39" s="8" t="n">
        <v>31.5605278015137</v>
      </c>
      <c r="AR39" s="18" t="n">
        <f aca="false">AQ39-AQ36</f>
        <v>15.193925857544</v>
      </c>
      <c r="AS39" s="18"/>
      <c r="AT39" s="18" t="n">
        <f aca="false">AR39-AS33</f>
        <v>-0.639721552530904</v>
      </c>
      <c r="AU39" s="18" t="n">
        <f aca="false">POWER(2,-AT39)</f>
        <v>1.5580284229026</v>
      </c>
      <c r="AV39" s="16"/>
      <c r="AW39" s="16"/>
      <c r="AX39" s="16"/>
      <c r="AY39" s="16"/>
      <c r="AZ39" s="16"/>
      <c r="BA39" s="4" t="s">
        <v>31</v>
      </c>
      <c r="BB39" s="4" t="s">
        <v>22</v>
      </c>
      <c r="BC39" s="8" t="n">
        <v>23.8009471893311</v>
      </c>
      <c r="BD39" s="18" t="n">
        <f aca="false">BC39-BC36</f>
        <v>7.4343452453614</v>
      </c>
      <c r="BE39" s="18"/>
      <c r="BF39" s="18" t="n">
        <f aca="false">BD39-BE33</f>
        <v>-1.5694624582926</v>
      </c>
      <c r="BG39" s="18" t="n">
        <f aca="false">POWER(2,-BF39)</f>
        <v>2.96794109366479</v>
      </c>
      <c r="BH39" s="16"/>
      <c r="BI39" s="16"/>
      <c r="BJ39" s="16"/>
      <c r="BK39" s="16"/>
      <c r="BL39" s="16"/>
      <c r="BM39" s="4" t="s">
        <v>31</v>
      </c>
      <c r="BN39" s="4" t="s">
        <v>23</v>
      </c>
      <c r="BO39" s="8" t="n">
        <v>32.2088813781738</v>
      </c>
      <c r="BP39" s="18" t="n">
        <f aca="false">BO39-BO36</f>
        <v>15.8422794342041</v>
      </c>
      <c r="BQ39" s="18"/>
      <c r="BR39" s="18" t="n">
        <f aca="false">BP39-BQ33</f>
        <v>0.802512486775699</v>
      </c>
      <c r="BS39" s="18" t="n">
        <f aca="false">POWER(2,-BR39)</f>
        <v>0.573349805591438</v>
      </c>
      <c r="BT39" s="16"/>
      <c r="BU39" s="16"/>
      <c r="BV39" s="16"/>
      <c r="BW39" s="16"/>
      <c r="BX39" s="16"/>
      <c r="BY39" s="4" t="s">
        <v>31</v>
      </c>
      <c r="BZ39" s="4" t="s">
        <v>18</v>
      </c>
      <c r="CA39" s="8" t="n">
        <v>29.5945434570313</v>
      </c>
      <c r="CB39" s="18" t="n">
        <f aca="false">CA39-CA36</f>
        <v>13.2279415130616</v>
      </c>
      <c r="CC39" s="18"/>
      <c r="CD39" s="18" t="n">
        <f aca="false">CB39-CC33</f>
        <v>-4.65193367004391</v>
      </c>
      <c r="CE39" s="18" t="n">
        <f aca="false">POWER(2,-CD39)</f>
        <v>25.1403646427755</v>
      </c>
      <c r="CF39" s="16"/>
      <c r="CG39" s="16"/>
      <c r="CH39" s="16"/>
      <c r="CI39" s="16"/>
      <c r="CJ39" s="16"/>
      <c r="CK39" s="4" t="s">
        <v>31</v>
      </c>
      <c r="CL39" s="4" t="s">
        <v>27</v>
      </c>
      <c r="CM39" s="8" t="n">
        <v>23.3076858520508</v>
      </c>
      <c r="CN39" s="18" t="n">
        <f aca="false">CM39-CM36</f>
        <v>6.9410839080811</v>
      </c>
      <c r="CO39" s="18"/>
      <c r="CP39" s="18" t="n">
        <f aca="false">CN39-CO33</f>
        <v>-0.69122568766277</v>
      </c>
      <c r="CQ39" s="18" t="n">
        <f aca="false">POWER(2,-CP39)</f>
        <v>1.6146547173885</v>
      </c>
      <c r="CR39" s="16"/>
      <c r="CS39" s="16"/>
      <c r="CT39" s="16"/>
      <c r="CU39" s="16"/>
      <c r="CV39" s="16"/>
      <c r="CW39" s="4" t="s">
        <v>31</v>
      </c>
      <c r="CX39" s="4" t="s">
        <v>17</v>
      </c>
      <c r="CY39" s="8" t="n">
        <v>29.9305515289307</v>
      </c>
      <c r="CZ39" s="18" t="n">
        <f aca="false">CY39-CY36</f>
        <v>13.563949584961</v>
      </c>
      <c r="DA39" s="18"/>
      <c r="DB39" s="18" t="n">
        <f aca="false">CZ39-DA33</f>
        <v>-2.86890792846676</v>
      </c>
      <c r="DC39" s="18" t="n">
        <f aca="false">POWER(2,-DB39)</f>
        <v>7.30511977887654</v>
      </c>
      <c r="DD39" s="16"/>
      <c r="DE39" s="16"/>
      <c r="DF39" s="16"/>
      <c r="DG39" s="16"/>
      <c r="DH39" s="16"/>
      <c r="DI39" s="4" t="s">
        <v>31</v>
      </c>
      <c r="DJ39" s="4" t="s">
        <v>18</v>
      </c>
      <c r="DK39" s="8" t="n">
        <v>29.1581230163574</v>
      </c>
      <c r="DL39" s="18" t="n">
        <f aca="false">DK39-DK36</f>
        <v>12.7915210723877</v>
      </c>
      <c r="DM39" s="18"/>
      <c r="DN39" s="18" t="n">
        <f aca="false">DL39-DM33</f>
        <v>-4.23763338724774</v>
      </c>
      <c r="DO39" s="18" t="n">
        <f aca="false">POWER(2,-DN39)</f>
        <v>18.8649109800704</v>
      </c>
    </row>
    <row r="40" customFormat="false" ht="17.6" hidden="false" customHeight="false" outlineLevel="0" collapsed="false">
      <c r="A40" s="12" t="s">
        <v>31</v>
      </c>
      <c r="B40" s="12" t="s">
        <v>0</v>
      </c>
      <c r="C40" s="13" t="n">
        <v>29.021842956543</v>
      </c>
      <c r="E40" s="4" t="s">
        <v>34</v>
      </c>
      <c r="F40" s="4" t="s">
        <v>10</v>
      </c>
      <c r="G40" s="8" t="n">
        <v>18.2015781402588</v>
      </c>
      <c r="H40" s="18"/>
      <c r="I40" s="18"/>
      <c r="J40" s="18"/>
      <c r="K40" s="18"/>
      <c r="L40" s="18"/>
      <c r="M40" s="16"/>
      <c r="N40" s="16"/>
      <c r="O40" s="20"/>
      <c r="P40" s="8"/>
      <c r="Q40" s="4" t="s">
        <v>34</v>
      </c>
      <c r="R40" s="4" t="s">
        <v>10</v>
      </c>
      <c r="S40" s="8" t="n">
        <v>18.2015781402588</v>
      </c>
      <c r="T40" s="18"/>
      <c r="U40" s="18"/>
      <c r="V40" s="18"/>
      <c r="W40" s="18"/>
      <c r="X40" s="18"/>
      <c r="Y40" s="16"/>
      <c r="Z40" s="16"/>
      <c r="AA40" s="16"/>
      <c r="AB40" s="16"/>
      <c r="AC40" s="4" t="s">
        <v>34</v>
      </c>
      <c r="AD40" s="4" t="s">
        <v>10</v>
      </c>
      <c r="AE40" s="8" t="n">
        <v>18.2015781402588</v>
      </c>
      <c r="AF40" s="18"/>
      <c r="AG40" s="18"/>
      <c r="AH40" s="18"/>
      <c r="AI40" s="18"/>
      <c r="AJ40" s="18"/>
      <c r="AK40" s="16"/>
      <c r="AL40" s="16"/>
      <c r="AM40" s="16"/>
      <c r="AN40" s="16"/>
      <c r="AO40" s="4" t="s">
        <v>34</v>
      </c>
      <c r="AP40" s="4" t="s">
        <v>10</v>
      </c>
      <c r="AQ40" s="8" t="n">
        <v>18.2015781402588</v>
      </c>
      <c r="AR40" s="18"/>
      <c r="AS40" s="18"/>
      <c r="AT40" s="18"/>
      <c r="AU40" s="18"/>
      <c r="AV40" s="16"/>
      <c r="AW40" s="16"/>
      <c r="AX40" s="16"/>
      <c r="AY40" s="16"/>
      <c r="AZ40" s="16"/>
      <c r="BA40" s="4" t="s">
        <v>34</v>
      </c>
      <c r="BB40" s="4" t="s">
        <v>10</v>
      </c>
      <c r="BC40" s="8" t="n">
        <v>18.2015781402588</v>
      </c>
      <c r="BD40" s="18"/>
      <c r="BE40" s="18"/>
      <c r="BF40" s="18"/>
      <c r="BG40" s="18"/>
      <c r="BH40" s="16"/>
      <c r="BI40" s="16"/>
      <c r="BJ40" s="16"/>
      <c r="BK40" s="16"/>
      <c r="BL40" s="16"/>
      <c r="BM40" s="4" t="s">
        <v>34</v>
      </c>
      <c r="BN40" s="4" t="s">
        <v>10</v>
      </c>
      <c r="BO40" s="8" t="n">
        <v>18.2015781402588</v>
      </c>
      <c r="BP40" s="18"/>
      <c r="BQ40" s="18"/>
      <c r="BR40" s="18"/>
      <c r="BS40" s="18"/>
      <c r="BT40" s="16"/>
      <c r="BU40" s="16"/>
      <c r="BV40" s="16"/>
      <c r="BW40" s="16"/>
      <c r="BX40" s="16"/>
      <c r="BY40" s="4" t="s">
        <v>34</v>
      </c>
      <c r="BZ40" s="4" t="s">
        <v>10</v>
      </c>
      <c r="CA40" s="8" t="n">
        <v>18.2015781402588</v>
      </c>
      <c r="CB40" s="18"/>
      <c r="CC40" s="18"/>
      <c r="CD40" s="18"/>
      <c r="CE40" s="18"/>
      <c r="CF40" s="16"/>
      <c r="CG40" s="16"/>
      <c r="CH40" s="16"/>
      <c r="CI40" s="16"/>
      <c r="CJ40" s="16"/>
      <c r="CK40" s="4" t="s">
        <v>34</v>
      </c>
      <c r="CL40" s="4" t="s">
        <v>10</v>
      </c>
      <c r="CM40" s="8" t="n">
        <v>18.2015781402588</v>
      </c>
      <c r="CN40" s="18"/>
      <c r="CO40" s="18"/>
      <c r="CP40" s="18"/>
      <c r="CQ40" s="18"/>
      <c r="CR40" s="16"/>
      <c r="CS40" s="16"/>
      <c r="CT40" s="16"/>
      <c r="CU40" s="16"/>
      <c r="CV40" s="16"/>
      <c r="CW40" s="4" t="s">
        <v>34</v>
      </c>
      <c r="CX40" s="4" t="s">
        <v>10</v>
      </c>
      <c r="CY40" s="8" t="n">
        <v>18.2015781402588</v>
      </c>
      <c r="CZ40" s="18"/>
      <c r="DA40" s="18"/>
      <c r="DB40" s="18"/>
      <c r="DC40" s="18"/>
      <c r="DD40" s="16"/>
      <c r="DE40" s="16"/>
      <c r="DF40" s="16"/>
      <c r="DG40" s="16"/>
      <c r="DH40" s="16"/>
      <c r="DI40" s="4" t="s">
        <v>34</v>
      </c>
      <c r="DJ40" s="4" t="s">
        <v>10</v>
      </c>
      <c r="DK40" s="8" t="n">
        <v>18.2015781402588</v>
      </c>
      <c r="DL40" s="18"/>
      <c r="DM40" s="18"/>
      <c r="DN40" s="18"/>
      <c r="DO40" s="18"/>
    </row>
    <row r="41" customFormat="false" ht="17.6" hidden="false" customHeight="false" outlineLevel="0" collapsed="false">
      <c r="A41" s="12" t="s">
        <v>32</v>
      </c>
      <c r="B41" s="12" t="s">
        <v>0</v>
      </c>
      <c r="C41" s="13" t="n">
        <v>30.2302112579346</v>
      </c>
      <c r="E41" s="4" t="s">
        <v>34</v>
      </c>
      <c r="F41" s="4" t="s">
        <v>10</v>
      </c>
      <c r="G41" s="8" t="n">
        <v>18.3380966186523</v>
      </c>
      <c r="H41" s="18"/>
      <c r="I41" s="18"/>
      <c r="J41" s="18"/>
      <c r="K41" s="18"/>
      <c r="L41" s="18"/>
      <c r="M41" s="16"/>
      <c r="N41" s="16"/>
      <c r="O41" s="20"/>
      <c r="P41" s="8"/>
      <c r="Q41" s="4" t="s">
        <v>34</v>
      </c>
      <c r="R41" s="4" t="s">
        <v>10</v>
      </c>
      <c r="S41" s="8" t="n">
        <v>18.3380966186523</v>
      </c>
      <c r="T41" s="18"/>
      <c r="U41" s="18"/>
      <c r="V41" s="18"/>
      <c r="W41" s="18"/>
      <c r="X41" s="18"/>
      <c r="Y41" s="18"/>
      <c r="Z41" s="16"/>
      <c r="AA41" s="16"/>
      <c r="AB41" s="16"/>
      <c r="AC41" s="4" t="s">
        <v>34</v>
      </c>
      <c r="AD41" s="4" t="s">
        <v>10</v>
      </c>
      <c r="AE41" s="8" t="n">
        <v>18.3380966186523</v>
      </c>
      <c r="AF41" s="18"/>
      <c r="AG41" s="18"/>
      <c r="AH41" s="18"/>
      <c r="AI41" s="18"/>
      <c r="AJ41" s="18"/>
      <c r="AK41" s="16"/>
      <c r="AL41" s="16"/>
      <c r="AM41" s="16"/>
      <c r="AN41" s="16"/>
      <c r="AO41" s="4" t="s">
        <v>34</v>
      </c>
      <c r="AP41" s="4" t="s">
        <v>10</v>
      </c>
      <c r="AQ41" s="8" t="n">
        <v>18.3380966186523</v>
      </c>
      <c r="AR41" s="18"/>
      <c r="AS41" s="18"/>
      <c r="AT41" s="18"/>
      <c r="AU41" s="18"/>
      <c r="AV41" s="16"/>
      <c r="AW41" s="16"/>
      <c r="AX41" s="16"/>
      <c r="AY41" s="16"/>
      <c r="AZ41" s="16"/>
      <c r="BA41" s="4" t="s">
        <v>34</v>
      </c>
      <c r="BB41" s="4" t="s">
        <v>10</v>
      </c>
      <c r="BC41" s="8" t="n">
        <v>18.3380966186523</v>
      </c>
      <c r="BD41" s="18"/>
      <c r="BE41" s="18"/>
      <c r="BF41" s="18"/>
      <c r="BG41" s="18"/>
      <c r="BH41" s="16"/>
      <c r="BI41" s="16"/>
      <c r="BJ41" s="16"/>
      <c r="BK41" s="16"/>
      <c r="BL41" s="16"/>
      <c r="BM41" s="4" t="s">
        <v>34</v>
      </c>
      <c r="BN41" s="4" t="s">
        <v>10</v>
      </c>
      <c r="BO41" s="8" t="n">
        <v>18.3380966186523</v>
      </c>
      <c r="BP41" s="18"/>
      <c r="BQ41" s="18"/>
      <c r="BR41" s="18"/>
      <c r="BS41" s="18"/>
      <c r="BT41" s="16"/>
      <c r="BU41" s="16"/>
      <c r="BV41" s="16"/>
      <c r="BW41" s="16"/>
      <c r="BX41" s="16"/>
      <c r="BY41" s="4" t="s">
        <v>34</v>
      </c>
      <c r="BZ41" s="4" t="s">
        <v>10</v>
      </c>
      <c r="CA41" s="8" t="n">
        <v>18.3380966186523</v>
      </c>
      <c r="CB41" s="18"/>
      <c r="CC41" s="18"/>
      <c r="CD41" s="18"/>
      <c r="CE41" s="18"/>
      <c r="CF41" s="16"/>
      <c r="CG41" s="16"/>
      <c r="CH41" s="16"/>
      <c r="CI41" s="16"/>
      <c r="CJ41" s="16"/>
      <c r="CK41" s="4" t="s">
        <v>34</v>
      </c>
      <c r="CL41" s="4" t="s">
        <v>10</v>
      </c>
      <c r="CM41" s="8" t="n">
        <v>18.3380966186523</v>
      </c>
      <c r="CN41" s="18"/>
      <c r="CO41" s="18"/>
      <c r="CP41" s="18"/>
      <c r="CQ41" s="18"/>
      <c r="CR41" s="16"/>
      <c r="CS41" s="16"/>
      <c r="CT41" s="16"/>
      <c r="CU41" s="16"/>
      <c r="CV41" s="16"/>
      <c r="CW41" s="4" t="s">
        <v>34</v>
      </c>
      <c r="CX41" s="4" t="s">
        <v>10</v>
      </c>
      <c r="CY41" s="8" t="n">
        <v>18.3380966186523</v>
      </c>
      <c r="CZ41" s="18"/>
      <c r="DA41" s="18"/>
      <c r="DB41" s="18"/>
      <c r="DC41" s="18"/>
      <c r="DD41" s="16"/>
      <c r="DE41" s="16"/>
      <c r="DF41" s="16"/>
      <c r="DG41" s="16"/>
      <c r="DH41" s="16"/>
      <c r="DI41" s="4" t="s">
        <v>34</v>
      </c>
      <c r="DJ41" s="4" t="s">
        <v>10</v>
      </c>
      <c r="DK41" s="8" t="n">
        <v>18.3380966186523</v>
      </c>
      <c r="DL41" s="18"/>
      <c r="DM41" s="18"/>
      <c r="DN41" s="18"/>
      <c r="DO41" s="18"/>
    </row>
    <row r="42" customFormat="false" ht="17.6" hidden="false" customHeight="false" outlineLevel="0" collapsed="false">
      <c r="A42" s="12" t="s">
        <v>32</v>
      </c>
      <c r="B42" s="12" t="s">
        <v>0</v>
      </c>
      <c r="C42" s="13" t="n">
        <v>30.3626136779785</v>
      </c>
      <c r="E42" s="4" t="s">
        <v>34</v>
      </c>
      <c r="F42" s="4" t="s">
        <v>10</v>
      </c>
      <c r="G42" s="8" t="n">
        <v>18.3231754302979</v>
      </c>
      <c r="H42" s="18"/>
      <c r="I42" s="18"/>
      <c r="J42" s="18"/>
      <c r="K42" s="18"/>
      <c r="L42" s="18"/>
      <c r="M42" s="16"/>
      <c r="N42" s="16"/>
      <c r="O42" s="20"/>
      <c r="P42" s="8"/>
      <c r="Q42" s="4" t="s">
        <v>34</v>
      </c>
      <c r="R42" s="4" t="s">
        <v>10</v>
      </c>
      <c r="S42" s="8" t="n">
        <v>18.3231754302979</v>
      </c>
      <c r="T42" s="18"/>
      <c r="U42" s="18"/>
      <c r="V42" s="18"/>
      <c r="W42" s="18"/>
      <c r="X42" s="18"/>
      <c r="Y42" s="18"/>
      <c r="Z42" s="16"/>
      <c r="AA42" s="16"/>
      <c r="AB42" s="16"/>
      <c r="AC42" s="4" t="s">
        <v>34</v>
      </c>
      <c r="AD42" s="4" t="s">
        <v>10</v>
      </c>
      <c r="AE42" s="8" t="n">
        <v>18.3231754302979</v>
      </c>
      <c r="AF42" s="18"/>
      <c r="AG42" s="18"/>
      <c r="AH42" s="18"/>
      <c r="AI42" s="18"/>
      <c r="AJ42" s="18"/>
      <c r="AK42" s="16"/>
      <c r="AL42" s="16"/>
      <c r="AM42" s="16"/>
      <c r="AN42" s="16"/>
      <c r="AO42" s="4" t="s">
        <v>34</v>
      </c>
      <c r="AP42" s="4" t="s">
        <v>10</v>
      </c>
      <c r="AQ42" s="8" t="n">
        <v>18.3231754302979</v>
      </c>
      <c r="AR42" s="18"/>
      <c r="AS42" s="18"/>
      <c r="AT42" s="18"/>
      <c r="AU42" s="18"/>
      <c r="AV42" s="16"/>
      <c r="AW42" s="16"/>
      <c r="AX42" s="16"/>
      <c r="AY42" s="16"/>
      <c r="AZ42" s="16"/>
      <c r="BA42" s="4" t="s">
        <v>34</v>
      </c>
      <c r="BB42" s="4" t="s">
        <v>10</v>
      </c>
      <c r="BC42" s="8" t="n">
        <v>18.3231754302979</v>
      </c>
      <c r="BD42" s="18"/>
      <c r="BE42" s="18"/>
      <c r="BF42" s="18"/>
      <c r="BG42" s="18"/>
      <c r="BH42" s="16"/>
      <c r="BI42" s="16"/>
      <c r="BJ42" s="16"/>
      <c r="BK42" s="16"/>
      <c r="BL42" s="16"/>
      <c r="BM42" s="4" t="s">
        <v>34</v>
      </c>
      <c r="BN42" s="4" t="s">
        <v>10</v>
      </c>
      <c r="BO42" s="8" t="n">
        <v>18.3231754302979</v>
      </c>
      <c r="BP42" s="18"/>
      <c r="BQ42" s="18"/>
      <c r="BR42" s="18"/>
      <c r="BS42" s="18"/>
      <c r="BT42" s="16"/>
      <c r="BU42" s="16"/>
      <c r="BV42" s="16"/>
      <c r="BW42" s="16"/>
      <c r="BX42" s="16"/>
      <c r="BY42" s="4" t="s">
        <v>34</v>
      </c>
      <c r="BZ42" s="4" t="s">
        <v>10</v>
      </c>
      <c r="CA42" s="8" t="n">
        <v>18.3231754302979</v>
      </c>
      <c r="CB42" s="18"/>
      <c r="CC42" s="18"/>
      <c r="CD42" s="18"/>
      <c r="CE42" s="18"/>
      <c r="CF42" s="16"/>
      <c r="CG42" s="16"/>
      <c r="CH42" s="16"/>
      <c r="CI42" s="16"/>
      <c r="CJ42" s="16"/>
      <c r="CK42" s="4" t="s">
        <v>34</v>
      </c>
      <c r="CL42" s="4" t="s">
        <v>10</v>
      </c>
      <c r="CM42" s="8" t="n">
        <v>18.3231754302979</v>
      </c>
      <c r="CN42" s="18"/>
      <c r="CO42" s="18"/>
      <c r="CP42" s="18"/>
      <c r="CQ42" s="18"/>
      <c r="CR42" s="16"/>
      <c r="CS42" s="16"/>
      <c r="CT42" s="16"/>
      <c r="CU42" s="16"/>
      <c r="CV42" s="16"/>
      <c r="CW42" s="4" t="s">
        <v>34</v>
      </c>
      <c r="CX42" s="4" t="s">
        <v>10</v>
      </c>
      <c r="CY42" s="8" t="n">
        <v>18.3231754302979</v>
      </c>
      <c r="CZ42" s="18"/>
      <c r="DA42" s="18"/>
      <c r="DB42" s="18"/>
      <c r="DC42" s="18"/>
      <c r="DD42" s="16"/>
      <c r="DE42" s="16"/>
      <c r="DF42" s="16"/>
      <c r="DG42" s="16"/>
      <c r="DH42" s="16"/>
      <c r="DI42" s="4" t="s">
        <v>34</v>
      </c>
      <c r="DJ42" s="4" t="s">
        <v>10</v>
      </c>
      <c r="DK42" s="8" t="n">
        <v>18.3231754302979</v>
      </c>
      <c r="DL42" s="18"/>
      <c r="DM42" s="18"/>
      <c r="DN42" s="18"/>
      <c r="DO42" s="18"/>
    </row>
    <row r="43" customFormat="false" ht="17.6" hidden="false" customHeight="false" outlineLevel="0" collapsed="false">
      <c r="A43" s="12" t="s">
        <v>32</v>
      </c>
      <c r="B43" s="12" t="s">
        <v>0</v>
      </c>
      <c r="C43" s="13" t="n">
        <v>30.6309585571289</v>
      </c>
      <c r="E43" s="4" t="s">
        <v>34</v>
      </c>
      <c r="F43" s="4" t="s">
        <v>0</v>
      </c>
      <c r="G43" s="8" t="n">
        <v>31.2606334686279</v>
      </c>
      <c r="H43" s="18" t="n">
        <f aca="false">G43-G40</f>
        <v>13.0590553283691</v>
      </c>
      <c r="I43" s="18"/>
      <c r="J43" s="18"/>
      <c r="K43" s="18"/>
      <c r="L43" s="18"/>
      <c r="M43" s="16"/>
      <c r="N43" s="16"/>
      <c r="O43" s="20"/>
      <c r="P43" s="8"/>
      <c r="Q43" s="4" t="s">
        <v>34</v>
      </c>
      <c r="R43" s="4" t="s">
        <v>1</v>
      </c>
      <c r="S43" s="8" t="n">
        <v>25.553991317749</v>
      </c>
      <c r="T43" s="18" t="n">
        <f aca="false">S43-S40</f>
        <v>7.3524131774902</v>
      </c>
      <c r="U43" s="18"/>
      <c r="V43" s="18"/>
      <c r="W43" s="18"/>
      <c r="X43" s="18"/>
      <c r="Y43" s="18"/>
      <c r="Z43" s="16"/>
      <c r="AA43" s="16"/>
      <c r="AB43" s="16"/>
      <c r="AC43" s="4" t="s">
        <v>34</v>
      </c>
      <c r="AD43" s="4" t="s">
        <v>19</v>
      </c>
      <c r="AE43" s="8" t="n">
        <v>26.410062789917</v>
      </c>
      <c r="AF43" s="18" t="n">
        <f aca="false">AE43-AE40</f>
        <v>8.2084846496582</v>
      </c>
      <c r="AG43" s="18"/>
      <c r="AH43" s="18"/>
      <c r="AI43" s="18"/>
      <c r="AJ43" s="18"/>
      <c r="AK43" s="16"/>
      <c r="AL43" s="16"/>
      <c r="AM43" s="16"/>
      <c r="AN43" s="16"/>
      <c r="AO43" s="4" t="s">
        <v>34</v>
      </c>
      <c r="AP43" s="4" t="s">
        <v>20</v>
      </c>
      <c r="AQ43" s="8" t="n">
        <v>35.6483688354492</v>
      </c>
      <c r="AR43" s="18" t="n">
        <f aca="false">AQ43-AQ40</f>
        <v>17.4467906951904</v>
      </c>
      <c r="AS43" s="18"/>
      <c r="AT43" s="18"/>
      <c r="AU43" s="18"/>
      <c r="AV43" s="16"/>
      <c r="AW43" s="16"/>
      <c r="AX43" s="16"/>
      <c r="AY43" s="16"/>
      <c r="AZ43" s="16"/>
      <c r="BA43" s="4" t="s">
        <v>34</v>
      </c>
      <c r="BB43" s="4" t="s">
        <v>22</v>
      </c>
      <c r="BC43" s="8" t="n">
        <v>27.5441417694092</v>
      </c>
      <c r="BD43" s="18" t="n">
        <f aca="false">BC43-BC40</f>
        <v>9.3425636291504</v>
      </c>
      <c r="BE43" s="18"/>
      <c r="BF43" s="18"/>
      <c r="BG43" s="18"/>
      <c r="BH43" s="16"/>
      <c r="BI43" s="16"/>
      <c r="BJ43" s="16"/>
      <c r="BK43" s="16"/>
      <c r="BL43" s="16"/>
      <c r="BM43" s="4" t="s">
        <v>34</v>
      </c>
      <c r="BN43" s="4" t="s">
        <v>23</v>
      </c>
      <c r="BO43" s="8" t="n">
        <v>32.6394195556641</v>
      </c>
      <c r="BP43" s="18" t="n">
        <f aca="false">BO43-BO40</f>
        <v>14.4378414154053</v>
      </c>
      <c r="BQ43" s="18"/>
      <c r="BR43" s="18"/>
      <c r="BS43" s="18"/>
      <c r="BT43" s="16"/>
      <c r="BU43" s="16"/>
      <c r="BV43" s="16"/>
      <c r="BW43" s="16"/>
      <c r="BX43" s="16"/>
      <c r="BY43" s="4" t="s">
        <v>34</v>
      </c>
      <c r="BZ43" s="4" t="s">
        <v>18</v>
      </c>
      <c r="CA43" s="8" t="n">
        <v>34.6014785766602</v>
      </c>
      <c r="CB43" s="18" t="n">
        <f aca="false">CA43-CA40</f>
        <v>16.3999004364014</v>
      </c>
      <c r="CC43" s="18"/>
      <c r="CD43" s="18"/>
      <c r="CE43" s="18"/>
      <c r="CF43" s="16"/>
      <c r="CG43" s="16"/>
      <c r="CH43" s="16"/>
      <c r="CI43" s="16"/>
      <c r="CJ43" s="16"/>
      <c r="CK43" s="4" t="s">
        <v>34</v>
      </c>
      <c r="CL43" s="4" t="s">
        <v>27</v>
      </c>
      <c r="CM43" s="8" t="n">
        <v>26.3608798980713</v>
      </c>
      <c r="CN43" s="18" t="n">
        <f aca="false">CM43-CM40</f>
        <v>8.1593017578125</v>
      </c>
      <c r="CO43" s="18"/>
      <c r="CP43" s="18"/>
      <c r="CQ43" s="18"/>
      <c r="CR43" s="16"/>
      <c r="CS43" s="16"/>
      <c r="CT43" s="16"/>
      <c r="CU43" s="16"/>
      <c r="CV43" s="16"/>
      <c r="CW43" s="4" t="s">
        <v>34</v>
      </c>
      <c r="CX43" s="4" t="s">
        <v>17</v>
      </c>
      <c r="CY43" s="8" t="n">
        <v>35.7495346069336</v>
      </c>
      <c r="CZ43" s="18" t="n">
        <f aca="false">CY43-CY40</f>
        <v>17.5479564666748</v>
      </c>
      <c r="DA43" s="18"/>
      <c r="DB43" s="18"/>
      <c r="DC43" s="18"/>
      <c r="DD43" s="16"/>
      <c r="DE43" s="16"/>
      <c r="DF43" s="16"/>
      <c r="DG43" s="16"/>
      <c r="DH43" s="16"/>
      <c r="DI43" s="4"/>
      <c r="DJ43" s="4"/>
      <c r="DK43" s="4"/>
      <c r="DL43" s="18"/>
      <c r="DM43" s="18"/>
      <c r="DN43" s="18"/>
      <c r="DO43" s="18"/>
    </row>
    <row r="44" customFormat="false" ht="17.6" hidden="false" customHeight="false" outlineLevel="0" collapsed="false">
      <c r="A44" s="12" t="s">
        <v>33</v>
      </c>
      <c r="B44" s="12" t="s">
        <v>0</v>
      </c>
      <c r="C44" s="13" t="n">
        <v>34.9936408996582</v>
      </c>
      <c r="E44" s="4" t="s">
        <v>34</v>
      </c>
      <c r="F44" s="4" t="s">
        <v>0</v>
      </c>
      <c r="G44" s="8" t="n">
        <v>30.408863067627</v>
      </c>
      <c r="H44" s="18" t="n">
        <f aca="false">G44-G41</f>
        <v>12.0707664489747</v>
      </c>
      <c r="I44" s="18"/>
      <c r="J44" s="18"/>
      <c r="K44" s="18"/>
      <c r="L44" s="18"/>
      <c r="M44" s="16"/>
      <c r="N44" s="16"/>
      <c r="O44" s="20"/>
      <c r="P44" s="8"/>
      <c r="Q44" s="4" t="s">
        <v>34</v>
      </c>
      <c r="R44" s="4" t="s">
        <v>1</v>
      </c>
      <c r="S44" s="8" t="n">
        <v>25.5857791900635</v>
      </c>
      <c r="T44" s="18" t="n">
        <f aca="false">S44-S41</f>
        <v>7.2476825714112</v>
      </c>
      <c r="U44" s="18"/>
      <c r="V44" s="18"/>
      <c r="W44" s="18"/>
      <c r="X44" s="18"/>
      <c r="Y44" s="18"/>
      <c r="Z44" s="16"/>
      <c r="AA44" s="16"/>
      <c r="AB44" s="16"/>
      <c r="AC44" s="4" t="s">
        <v>34</v>
      </c>
      <c r="AD44" s="4" t="s">
        <v>19</v>
      </c>
      <c r="AE44" s="8" t="n">
        <v>26.6014633178711</v>
      </c>
      <c r="AF44" s="18" t="n">
        <f aca="false">AE44-AE41</f>
        <v>8.2633666992188</v>
      </c>
      <c r="AG44" s="18"/>
      <c r="AH44" s="18"/>
      <c r="AI44" s="18"/>
      <c r="AJ44" s="18"/>
      <c r="AK44" s="16"/>
      <c r="AL44" s="16"/>
      <c r="AM44" s="16"/>
      <c r="AN44" s="16"/>
      <c r="AO44" s="4" t="s">
        <v>34</v>
      </c>
      <c r="AP44" s="4" t="s">
        <v>20</v>
      </c>
      <c r="AQ44" s="8" t="n">
        <v>33.1365776062012</v>
      </c>
      <c r="AR44" s="18" t="n">
        <f aca="false">AQ44-AQ41</f>
        <v>14.7984809875489</v>
      </c>
      <c r="AS44" s="18"/>
      <c r="AT44" s="18"/>
      <c r="AU44" s="18"/>
      <c r="AV44" s="16"/>
      <c r="AW44" s="16"/>
      <c r="AX44" s="16"/>
      <c r="AY44" s="16"/>
      <c r="AZ44" s="16"/>
      <c r="BA44" s="4" t="s">
        <v>34</v>
      </c>
      <c r="BB44" s="4" t="s">
        <v>22</v>
      </c>
      <c r="BC44" s="8" t="n">
        <v>27.8010807037354</v>
      </c>
      <c r="BD44" s="18" t="n">
        <f aca="false">BC44-BC41</f>
        <v>9.4629840850831</v>
      </c>
      <c r="BE44" s="18"/>
      <c r="BF44" s="18"/>
      <c r="BG44" s="18"/>
      <c r="BH44" s="16"/>
      <c r="BI44" s="16"/>
      <c r="BJ44" s="16"/>
      <c r="BK44" s="16"/>
      <c r="BL44" s="16"/>
      <c r="BM44" s="4" t="s">
        <v>34</v>
      </c>
      <c r="BN44" s="4" t="s">
        <v>23</v>
      </c>
      <c r="BO44" s="8" t="n">
        <v>32.2202644348145</v>
      </c>
      <c r="BP44" s="18" t="n">
        <f aca="false">BO44-BO41</f>
        <v>13.8821678161622</v>
      </c>
      <c r="BQ44" s="18"/>
      <c r="BR44" s="18"/>
      <c r="BS44" s="18"/>
      <c r="BT44" s="16"/>
      <c r="BU44" s="16"/>
      <c r="BV44" s="16"/>
      <c r="BW44" s="16"/>
      <c r="BX44" s="16"/>
      <c r="BY44" s="4" t="s">
        <v>34</v>
      </c>
      <c r="BZ44" s="4" t="s">
        <v>18</v>
      </c>
      <c r="CA44" s="8"/>
      <c r="CB44" s="18"/>
      <c r="CC44" s="18"/>
      <c r="CD44" s="18"/>
      <c r="CE44" s="18"/>
      <c r="CF44" s="16"/>
      <c r="CG44" s="16"/>
      <c r="CH44" s="16"/>
      <c r="CI44" s="16"/>
      <c r="CJ44" s="16"/>
      <c r="CK44" s="4" t="s">
        <v>34</v>
      </c>
      <c r="CL44" s="4" t="s">
        <v>27</v>
      </c>
      <c r="CM44" s="8" t="n">
        <v>26.5877246856689</v>
      </c>
      <c r="CN44" s="18" t="n">
        <f aca="false">CM44-CM41</f>
        <v>8.2496280670166</v>
      </c>
      <c r="CO44" s="18"/>
      <c r="CP44" s="18"/>
      <c r="CQ44" s="18"/>
      <c r="CR44" s="16"/>
      <c r="CS44" s="16"/>
      <c r="CT44" s="16"/>
      <c r="CU44" s="16"/>
      <c r="CV44" s="16"/>
      <c r="CW44" s="4" t="s">
        <v>34</v>
      </c>
      <c r="CX44" s="4" t="s">
        <v>17</v>
      </c>
      <c r="CY44" s="8" t="n">
        <v>34.4642906188965</v>
      </c>
      <c r="CZ44" s="18" t="n">
        <f aca="false">CY44-CY41</f>
        <v>16.1261940002442</v>
      </c>
      <c r="DA44" s="18"/>
      <c r="DB44" s="18"/>
      <c r="DC44" s="18"/>
      <c r="DD44" s="16"/>
      <c r="DE44" s="16"/>
      <c r="DF44" s="16"/>
      <c r="DG44" s="16"/>
      <c r="DH44" s="16"/>
      <c r="DI44" s="4" t="s">
        <v>34</v>
      </c>
      <c r="DJ44" s="4" t="s">
        <v>18</v>
      </c>
      <c r="DK44" s="8" t="n">
        <v>33.6904907226563</v>
      </c>
      <c r="DL44" s="18" t="n">
        <f aca="false">DK44-DK41</f>
        <v>15.352394104004</v>
      </c>
      <c r="DM44" s="18"/>
      <c r="DN44" s="18"/>
      <c r="DO44" s="18"/>
    </row>
    <row r="45" customFormat="false" ht="17.6" hidden="false" customHeight="false" outlineLevel="0" collapsed="false">
      <c r="A45" s="12" t="s">
        <v>33</v>
      </c>
      <c r="B45" s="12" t="s">
        <v>0</v>
      </c>
      <c r="C45" s="13" t="n">
        <v>35.9563446044922</v>
      </c>
      <c r="E45" s="4" t="s">
        <v>34</v>
      </c>
      <c r="F45" s="4" t="s">
        <v>0</v>
      </c>
      <c r="G45" s="8" t="n">
        <v>30.8716011047363</v>
      </c>
      <c r="H45" s="18" t="n">
        <f aca="false">G45-G42</f>
        <v>12.5484256744384</v>
      </c>
      <c r="I45" s="18" t="n">
        <f aca="false">(H43+H44+H45)/3</f>
        <v>12.5594158172607</v>
      </c>
      <c r="J45" s="18"/>
      <c r="K45" s="18" t="n">
        <v>1</v>
      </c>
      <c r="L45" s="18"/>
      <c r="M45" s="16"/>
      <c r="N45" s="16"/>
      <c r="O45" s="20"/>
      <c r="P45" s="8"/>
      <c r="Q45" s="4" t="s">
        <v>34</v>
      </c>
      <c r="R45" s="4" t="s">
        <v>1</v>
      </c>
      <c r="S45" s="8" t="n">
        <v>25.4257297515869</v>
      </c>
      <c r="T45" s="18" t="n">
        <f aca="false">S45-S42</f>
        <v>7.102554321289</v>
      </c>
      <c r="U45" s="18" t="n">
        <f aca="false">(T43+T44+T45)/3</f>
        <v>7.23421669006347</v>
      </c>
      <c r="V45" s="18"/>
      <c r="W45" s="18" t="n">
        <v>1</v>
      </c>
      <c r="X45" s="18"/>
      <c r="Y45" s="18"/>
      <c r="Z45" s="16"/>
      <c r="AA45" s="16"/>
      <c r="AB45" s="16"/>
      <c r="AC45" s="4" t="s">
        <v>34</v>
      </c>
      <c r="AD45" s="4" t="s">
        <v>19</v>
      </c>
      <c r="AE45" s="8" t="n">
        <v>26.9478149414063</v>
      </c>
      <c r="AF45" s="18" t="n">
        <f aca="false">AE45-AE42</f>
        <v>8.6246395111084</v>
      </c>
      <c r="AG45" s="18" t="n">
        <f aca="false">(AF43+AF44+AF45)/3</f>
        <v>8.36549695332847</v>
      </c>
      <c r="AH45" s="18"/>
      <c r="AI45" s="18" t="n">
        <v>1</v>
      </c>
      <c r="AJ45" s="18"/>
      <c r="AK45" s="16"/>
      <c r="AL45" s="16"/>
      <c r="AM45" s="16"/>
      <c r="AN45" s="16"/>
      <c r="AO45" s="4" t="s">
        <v>34</v>
      </c>
      <c r="AP45" s="4" t="s">
        <v>20</v>
      </c>
      <c r="AQ45" s="8" t="n">
        <v>35.7515640258789</v>
      </c>
      <c r="AR45" s="18" t="n">
        <f aca="false">AQ45-AQ42</f>
        <v>17.428388595581</v>
      </c>
      <c r="AS45" s="18" t="n">
        <f aca="false">(AR43+AR44+AR45)/3</f>
        <v>16.5578867594401</v>
      </c>
      <c r="AT45" s="18"/>
      <c r="AU45" s="18" t="n">
        <v>1</v>
      </c>
      <c r="AV45" s="16"/>
      <c r="AW45" s="16"/>
      <c r="AX45" s="16"/>
      <c r="AY45" s="16"/>
      <c r="AZ45" s="16"/>
      <c r="BA45" s="4" t="s">
        <v>34</v>
      </c>
      <c r="BB45" s="4" t="s">
        <v>22</v>
      </c>
      <c r="BC45" s="8" t="n">
        <v>27.6954803466797</v>
      </c>
      <c r="BD45" s="18" t="n">
        <f aca="false">BC45-BC42</f>
        <v>9.3723049163818</v>
      </c>
      <c r="BE45" s="18" t="n">
        <f aca="false">(BD43+BD44+BD45)/3</f>
        <v>9.39261754353843</v>
      </c>
      <c r="BF45" s="18"/>
      <c r="BG45" s="18" t="n">
        <v>1</v>
      </c>
      <c r="BH45" s="16"/>
      <c r="BI45" s="16"/>
      <c r="BJ45" s="16"/>
      <c r="BK45" s="16"/>
      <c r="BL45" s="16"/>
      <c r="BM45" s="4" t="s">
        <v>34</v>
      </c>
      <c r="BN45" s="4" t="s">
        <v>23</v>
      </c>
      <c r="BO45" s="8" t="n">
        <v>32.6854972839355</v>
      </c>
      <c r="BP45" s="18" t="n">
        <f aca="false">BO45-BO42</f>
        <v>14.3623218536376</v>
      </c>
      <c r="BQ45" s="18" t="n">
        <f aca="false">(BP43+BP44+BP45)/3</f>
        <v>14.2274436950684</v>
      </c>
      <c r="BR45" s="18"/>
      <c r="BS45" s="18" t="n">
        <v>1</v>
      </c>
      <c r="BT45" s="16"/>
      <c r="BU45" s="16"/>
      <c r="BV45" s="16"/>
      <c r="BW45" s="16"/>
      <c r="BX45" s="16"/>
      <c r="BY45" s="4" t="s">
        <v>34</v>
      </c>
      <c r="BZ45" s="4" t="s">
        <v>18</v>
      </c>
      <c r="CA45" s="8" t="n">
        <v>36.8677253723145</v>
      </c>
      <c r="CB45" s="18" t="n">
        <f aca="false">CA45-CA42</f>
        <v>18.5445499420166</v>
      </c>
      <c r="CC45" s="18" t="n">
        <f aca="false">(CB43+CB45)/2</f>
        <v>17.472225189209</v>
      </c>
      <c r="CD45" s="18"/>
      <c r="CE45" s="18" t="n">
        <v>1</v>
      </c>
      <c r="CF45" s="16"/>
      <c r="CG45" s="16"/>
      <c r="CH45" s="16"/>
      <c r="CI45" s="16"/>
      <c r="CJ45" s="16"/>
      <c r="CK45" s="4" t="s">
        <v>34</v>
      </c>
      <c r="CL45" s="4" t="s">
        <v>27</v>
      </c>
      <c r="CM45" s="8" t="n">
        <v>26.6588916778564</v>
      </c>
      <c r="CN45" s="18" t="n">
        <f aca="false">CM45-CM42</f>
        <v>8.3357162475585</v>
      </c>
      <c r="CO45" s="18" t="n">
        <f aca="false">(CN43+CN44+CN45)/3</f>
        <v>8.24821535746253</v>
      </c>
      <c r="CP45" s="18"/>
      <c r="CQ45" s="18" t="n">
        <v>1</v>
      </c>
      <c r="CR45" s="16"/>
      <c r="CS45" s="16"/>
      <c r="CT45" s="16"/>
      <c r="CU45" s="16"/>
      <c r="CV45" s="16"/>
      <c r="CW45" s="4"/>
      <c r="CX45" s="4"/>
      <c r="CY45" s="8"/>
      <c r="CZ45" s="18"/>
      <c r="DA45" s="18" t="n">
        <f aca="false">(CZ43+CZ44)/2</f>
        <v>16.8370752334595</v>
      </c>
      <c r="DB45" s="18"/>
      <c r="DC45" s="18" t="n">
        <v>1</v>
      </c>
      <c r="DD45" s="16"/>
      <c r="DE45" s="16"/>
      <c r="DF45" s="16"/>
      <c r="DG45" s="16"/>
      <c r="DH45" s="16"/>
      <c r="DI45" s="4" t="s">
        <v>34</v>
      </c>
      <c r="DJ45" s="4" t="s">
        <v>18</v>
      </c>
      <c r="DK45" s="8" t="n">
        <v>33.2456130981445</v>
      </c>
      <c r="DL45" s="18" t="n">
        <f aca="false">DK45-DK42</f>
        <v>14.9224376678466</v>
      </c>
      <c r="DM45" s="18" t="n">
        <f aca="false">(DL44+DL45)/2</f>
        <v>15.1374158859253</v>
      </c>
      <c r="DN45" s="18"/>
      <c r="DO45" s="18" t="n">
        <v>1</v>
      </c>
    </row>
    <row r="46" customFormat="false" ht="17.6" hidden="false" customHeight="false" outlineLevel="0" collapsed="false">
      <c r="A46" s="12" t="s">
        <v>33</v>
      </c>
      <c r="B46" s="12" t="s">
        <v>0</v>
      </c>
      <c r="C46" s="13" t="n">
        <v>32.8267669677734</v>
      </c>
      <c r="E46" s="4" t="s">
        <v>33</v>
      </c>
      <c r="F46" s="4" t="s">
        <v>10</v>
      </c>
      <c r="G46" s="8" t="n">
        <v>18.0419101715088</v>
      </c>
      <c r="H46" s="18"/>
      <c r="I46" s="18"/>
      <c r="J46" s="18"/>
      <c r="K46" s="18"/>
      <c r="L46" s="18"/>
      <c r="M46" s="16"/>
      <c r="N46" s="16"/>
      <c r="O46" s="20"/>
      <c r="P46" s="8"/>
      <c r="Q46" s="4" t="s">
        <v>33</v>
      </c>
      <c r="R46" s="4" t="s">
        <v>10</v>
      </c>
      <c r="S46" s="8" t="n">
        <v>18.0419101715088</v>
      </c>
      <c r="T46" s="18"/>
      <c r="U46" s="18"/>
      <c r="V46" s="18"/>
      <c r="W46" s="18"/>
      <c r="X46" s="18"/>
      <c r="Y46" s="18"/>
      <c r="Z46" s="16"/>
      <c r="AA46" s="16"/>
      <c r="AB46" s="16"/>
      <c r="AC46" s="4" t="s">
        <v>33</v>
      </c>
      <c r="AD46" s="4" t="s">
        <v>10</v>
      </c>
      <c r="AE46" s="8" t="n">
        <v>18.0419101715088</v>
      </c>
      <c r="AF46" s="18"/>
      <c r="AG46" s="18"/>
      <c r="AH46" s="18"/>
      <c r="AI46" s="18"/>
      <c r="AJ46" s="18"/>
      <c r="AK46" s="16"/>
      <c r="AL46" s="16"/>
      <c r="AM46" s="16"/>
      <c r="AN46" s="16"/>
      <c r="AO46" s="4" t="s">
        <v>33</v>
      </c>
      <c r="AP46" s="4" t="s">
        <v>10</v>
      </c>
      <c r="AQ46" s="8" t="n">
        <v>18.0419101715088</v>
      </c>
      <c r="AR46" s="18"/>
      <c r="AS46" s="18"/>
      <c r="AT46" s="18"/>
      <c r="AU46" s="18"/>
      <c r="AV46" s="16"/>
      <c r="AW46" s="16"/>
      <c r="AX46" s="16"/>
      <c r="AY46" s="16"/>
      <c r="AZ46" s="16"/>
      <c r="BA46" s="4" t="s">
        <v>33</v>
      </c>
      <c r="BB46" s="4" t="s">
        <v>10</v>
      </c>
      <c r="BC46" s="8" t="n">
        <v>18.0419101715088</v>
      </c>
      <c r="BD46" s="18"/>
      <c r="BE46" s="18"/>
      <c r="BF46" s="18"/>
      <c r="BG46" s="18"/>
      <c r="BH46" s="16"/>
      <c r="BI46" s="16"/>
      <c r="BJ46" s="16"/>
      <c r="BK46" s="16"/>
      <c r="BL46" s="16"/>
      <c r="BM46" s="4" t="s">
        <v>33</v>
      </c>
      <c r="BN46" s="4" t="s">
        <v>10</v>
      </c>
      <c r="BO46" s="8" t="n">
        <v>18.0419101715088</v>
      </c>
      <c r="BP46" s="18"/>
      <c r="BQ46" s="18"/>
      <c r="BR46" s="18"/>
      <c r="BS46" s="18"/>
      <c r="BT46" s="16"/>
      <c r="BU46" s="16"/>
      <c r="BV46" s="16"/>
      <c r="BW46" s="16"/>
      <c r="BX46" s="16"/>
      <c r="BY46" s="4" t="s">
        <v>33</v>
      </c>
      <c r="BZ46" s="4" t="s">
        <v>10</v>
      </c>
      <c r="CA46" s="8" t="n">
        <v>18.0419101715088</v>
      </c>
      <c r="CB46" s="18"/>
      <c r="CC46" s="18"/>
      <c r="CD46" s="18"/>
      <c r="CE46" s="18"/>
      <c r="CF46" s="16"/>
      <c r="CG46" s="16"/>
      <c r="CH46" s="16"/>
      <c r="CI46" s="16"/>
      <c r="CJ46" s="16"/>
      <c r="CK46" s="4" t="s">
        <v>33</v>
      </c>
      <c r="CL46" s="4" t="s">
        <v>10</v>
      </c>
      <c r="CM46" s="8" t="n">
        <v>18.0419101715088</v>
      </c>
      <c r="CN46" s="18"/>
      <c r="CO46" s="18"/>
      <c r="CP46" s="18"/>
      <c r="CQ46" s="18"/>
      <c r="CR46" s="16"/>
      <c r="CS46" s="16"/>
      <c r="CT46" s="16"/>
      <c r="CU46" s="16"/>
      <c r="CV46" s="16"/>
      <c r="CW46" s="4" t="s">
        <v>33</v>
      </c>
      <c r="CX46" s="4" t="s">
        <v>10</v>
      </c>
      <c r="CY46" s="8" t="n">
        <v>18.0419101715088</v>
      </c>
      <c r="CZ46" s="18"/>
      <c r="DA46" s="18"/>
      <c r="DB46" s="18"/>
      <c r="DC46" s="18"/>
      <c r="DD46" s="16"/>
      <c r="DE46" s="16"/>
      <c r="DF46" s="16"/>
      <c r="DG46" s="16"/>
      <c r="DH46" s="16"/>
      <c r="DI46" s="4" t="s">
        <v>33</v>
      </c>
      <c r="DJ46" s="4" t="s">
        <v>10</v>
      </c>
      <c r="DK46" s="8" t="n">
        <v>18.0419101715088</v>
      </c>
      <c r="DL46" s="18"/>
      <c r="DM46" s="18"/>
      <c r="DN46" s="18"/>
      <c r="DO46" s="18"/>
    </row>
    <row r="47" customFormat="false" ht="17.6" hidden="false" customHeight="false" outlineLevel="0" collapsed="false">
      <c r="A47" s="12" t="s">
        <v>34</v>
      </c>
      <c r="B47" s="12" t="s">
        <v>0</v>
      </c>
      <c r="C47" s="13" t="n">
        <v>31.2606334686279</v>
      </c>
      <c r="E47" s="4" t="s">
        <v>33</v>
      </c>
      <c r="F47" s="4" t="s">
        <v>10</v>
      </c>
      <c r="G47" s="8" t="n">
        <v>17.8004322052002</v>
      </c>
      <c r="H47" s="18"/>
      <c r="I47" s="18"/>
      <c r="J47" s="18"/>
      <c r="K47" s="18"/>
      <c r="L47" s="18"/>
      <c r="M47" s="16"/>
      <c r="N47" s="16"/>
      <c r="O47" s="20"/>
      <c r="P47" s="8"/>
      <c r="Q47" s="4" t="s">
        <v>33</v>
      </c>
      <c r="R47" s="4" t="s">
        <v>10</v>
      </c>
      <c r="S47" s="8" t="n">
        <v>17.8004322052002</v>
      </c>
      <c r="T47" s="18"/>
      <c r="U47" s="18"/>
      <c r="V47" s="18"/>
      <c r="W47" s="18"/>
      <c r="X47" s="18"/>
      <c r="Y47" s="18"/>
      <c r="Z47" s="16"/>
      <c r="AA47" s="16"/>
      <c r="AB47" s="16"/>
      <c r="AC47" s="4" t="s">
        <v>33</v>
      </c>
      <c r="AD47" s="4" t="s">
        <v>10</v>
      </c>
      <c r="AE47" s="8" t="n">
        <v>17.8004322052002</v>
      </c>
      <c r="AF47" s="18"/>
      <c r="AG47" s="18"/>
      <c r="AH47" s="18"/>
      <c r="AI47" s="18"/>
      <c r="AJ47" s="18"/>
      <c r="AK47" s="16"/>
      <c r="AL47" s="16"/>
      <c r="AM47" s="16"/>
      <c r="AN47" s="16"/>
      <c r="AO47" s="4" t="s">
        <v>33</v>
      </c>
      <c r="AP47" s="4" t="s">
        <v>10</v>
      </c>
      <c r="AQ47" s="8" t="n">
        <v>17.8004322052002</v>
      </c>
      <c r="AR47" s="18"/>
      <c r="AS47" s="18"/>
      <c r="AT47" s="18"/>
      <c r="AU47" s="18"/>
      <c r="AV47" s="16"/>
      <c r="AW47" s="16"/>
      <c r="AX47" s="16"/>
      <c r="AY47" s="16"/>
      <c r="AZ47" s="16"/>
      <c r="BA47" s="4" t="s">
        <v>33</v>
      </c>
      <c r="BB47" s="4" t="s">
        <v>10</v>
      </c>
      <c r="BC47" s="8" t="n">
        <v>17.8004322052002</v>
      </c>
      <c r="BD47" s="18"/>
      <c r="BE47" s="18"/>
      <c r="BF47" s="18"/>
      <c r="BG47" s="18"/>
      <c r="BH47" s="16"/>
      <c r="BI47" s="16"/>
      <c r="BJ47" s="16"/>
      <c r="BK47" s="16"/>
      <c r="BL47" s="16"/>
      <c r="BM47" s="4" t="s">
        <v>33</v>
      </c>
      <c r="BN47" s="4" t="s">
        <v>10</v>
      </c>
      <c r="BO47" s="8" t="n">
        <v>17.8004322052002</v>
      </c>
      <c r="BP47" s="18"/>
      <c r="BQ47" s="18"/>
      <c r="BR47" s="18"/>
      <c r="BS47" s="18"/>
      <c r="BT47" s="16"/>
      <c r="BU47" s="16"/>
      <c r="BV47" s="16"/>
      <c r="BW47" s="16"/>
      <c r="BX47" s="16"/>
      <c r="BY47" s="4" t="s">
        <v>33</v>
      </c>
      <c r="BZ47" s="4" t="s">
        <v>10</v>
      </c>
      <c r="CA47" s="8" t="n">
        <v>17.8004322052002</v>
      </c>
      <c r="CB47" s="18"/>
      <c r="CC47" s="18"/>
      <c r="CD47" s="18"/>
      <c r="CE47" s="18"/>
      <c r="CF47" s="16"/>
      <c r="CG47" s="16"/>
      <c r="CH47" s="16"/>
      <c r="CI47" s="16"/>
      <c r="CJ47" s="16"/>
      <c r="CK47" s="4" t="s">
        <v>33</v>
      </c>
      <c r="CL47" s="4" t="s">
        <v>10</v>
      </c>
      <c r="CM47" s="8" t="n">
        <v>17.8004322052002</v>
      </c>
      <c r="CN47" s="18"/>
      <c r="CO47" s="18"/>
      <c r="CP47" s="18"/>
      <c r="CQ47" s="18"/>
      <c r="CR47" s="16"/>
      <c r="CS47" s="16"/>
      <c r="CT47" s="16"/>
      <c r="CU47" s="16"/>
      <c r="CV47" s="16"/>
      <c r="CW47" s="4" t="s">
        <v>33</v>
      </c>
      <c r="CX47" s="4" t="s">
        <v>10</v>
      </c>
      <c r="CY47" s="8" t="n">
        <v>17.8004322052002</v>
      </c>
      <c r="CZ47" s="18"/>
      <c r="DA47" s="18"/>
      <c r="DB47" s="18"/>
      <c r="DC47" s="18"/>
      <c r="DD47" s="16"/>
      <c r="DE47" s="16"/>
      <c r="DF47" s="16"/>
      <c r="DG47" s="16"/>
      <c r="DH47" s="16"/>
      <c r="DI47" s="4" t="s">
        <v>33</v>
      </c>
      <c r="DJ47" s="4" t="s">
        <v>10</v>
      </c>
      <c r="DK47" s="8" t="n">
        <v>17.8004322052002</v>
      </c>
      <c r="DL47" s="18"/>
      <c r="DM47" s="18"/>
      <c r="DN47" s="18"/>
      <c r="DO47" s="18"/>
    </row>
    <row r="48" customFormat="false" ht="17.6" hidden="false" customHeight="false" outlineLevel="0" collapsed="false">
      <c r="A48" s="12" t="s">
        <v>34</v>
      </c>
      <c r="B48" s="12" t="s">
        <v>0</v>
      </c>
      <c r="C48" s="13" t="n">
        <v>30.408863067627</v>
      </c>
      <c r="E48" s="4" t="s">
        <v>33</v>
      </c>
      <c r="F48" s="4" t="s">
        <v>10</v>
      </c>
      <c r="G48" s="8" t="n">
        <v>17.999755859375</v>
      </c>
      <c r="H48" s="18"/>
      <c r="I48" s="18"/>
      <c r="J48" s="18"/>
      <c r="K48" s="18"/>
      <c r="L48" s="18"/>
      <c r="M48" s="16"/>
      <c r="N48" s="16"/>
      <c r="O48" s="20"/>
      <c r="P48" s="8"/>
      <c r="Q48" s="4" t="s">
        <v>33</v>
      </c>
      <c r="R48" s="4" t="s">
        <v>10</v>
      </c>
      <c r="S48" s="8" t="n">
        <v>17.999755859375</v>
      </c>
      <c r="T48" s="18"/>
      <c r="U48" s="18"/>
      <c r="V48" s="18"/>
      <c r="W48" s="18"/>
      <c r="X48" s="18"/>
      <c r="Y48" s="18"/>
      <c r="Z48" s="16"/>
      <c r="AA48" s="16"/>
      <c r="AB48" s="16"/>
      <c r="AC48" s="4" t="s">
        <v>33</v>
      </c>
      <c r="AD48" s="4" t="s">
        <v>10</v>
      </c>
      <c r="AE48" s="8" t="n">
        <v>17.999755859375</v>
      </c>
      <c r="AF48" s="18"/>
      <c r="AG48" s="18"/>
      <c r="AH48" s="18"/>
      <c r="AI48" s="18"/>
      <c r="AJ48" s="18"/>
      <c r="AK48" s="16"/>
      <c r="AL48" s="16"/>
      <c r="AM48" s="16"/>
      <c r="AN48" s="16"/>
      <c r="AO48" s="4" t="s">
        <v>33</v>
      </c>
      <c r="AP48" s="4" t="s">
        <v>10</v>
      </c>
      <c r="AQ48" s="8" t="n">
        <v>17.999755859375</v>
      </c>
      <c r="AR48" s="18"/>
      <c r="AS48" s="18"/>
      <c r="AT48" s="18"/>
      <c r="AU48" s="18"/>
      <c r="AV48" s="16"/>
      <c r="AW48" s="16"/>
      <c r="AX48" s="16"/>
      <c r="AY48" s="16"/>
      <c r="AZ48" s="16"/>
      <c r="BA48" s="4" t="s">
        <v>33</v>
      </c>
      <c r="BB48" s="4" t="s">
        <v>10</v>
      </c>
      <c r="BC48" s="8" t="n">
        <v>17.999755859375</v>
      </c>
      <c r="BD48" s="18"/>
      <c r="BE48" s="18"/>
      <c r="BF48" s="18"/>
      <c r="BG48" s="18"/>
      <c r="BH48" s="16"/>
      <c r="BI48" s="16"/>
      <c r="BJ48" s="16"/>
      <c r="BK48" s="16"/>
      <c r="BL48" s="16"/>
      <c r="BM48" s="4" t="s">
        <v>33</v>
      </c>
      <c r="BN48" s="4" t="s">
        <v>10</v>
      </c>
      <c r="BO48" s="8" t="n">
        <v>17.999755859375</v>
      </c>
      <c r="BP48" s="18"/>
      <c r="BQ48" s="18"/>
      <c r="BR48" s="18"/>
      <c r="BS48" s="18"/>
      <c r="BT48" s="16"/>
      <c r="BU48" s="16"/>
      <c r="BV48" s="16"/>
      <c r="BW48" s="16"/>
      <c r="BX48" s="16"/>
      <c r="BY48" s="4" t="s">
        <v>33</v>
      </c>
      <c r="BZ48" s="4" t="s">
        <v>10</v>
      </c>
      <c r="CA48" s="8" t="n">
        <v>17.999755859375</v>
      </c>
      <c r="CB48" s="18"/>
      <c r="CC48" s="18"/>
      <c r="CD48" s="18"/>
      <c r="CE48" s="18"/>
      <c r="CF48" s="16"/>
      <c r="CG48" s="16"/>
      <c r="CH48" s="16"/>
      <c r="CI48" s="16"/>
      <c r="CJ48" s="16"/>
      <c r="CK48" s="4" t="s">
        <v>33</v>
      </c>
      <c r="CL48" s="4" t="s">
        <v>10</v>
      </c>
      <c r="CM48" s="8" t="n">
        <v>17.999755859375</v>
      </c>
      <c r="CN48" s="18"/>
      <c r="CO48" s="18"/>
      <c r="CP48" s="18"/>
      <c r="CQ48" s="18"/>
      <c r="CR48" s="16"/>
      <c r="CS48" s="16"/>
      <c r="CT48" s="16"/>
      <c r="CU48" s="16"/>
      <c r="CV48" s="16"/>
      <c r="CW48" s="4" t="s">
        <v>33</v>
      </c>
      <c r="CX48" s="4" t="s">
        <v>10</v>
      </c>
      <c r="CY48" s="8" t="n">
        <v>17.999755859375</v>
      </c>
      <c r="CZ48" s="18"/>
      <c r="DA48" s="18"/>
      <c r="DB48" s="18"/>
      <c r="DC48" s="18"/>
      <c r="DD48" s="16"/>
      <c r="DE48" s="16"/>
      <c r="DF48" s="16"/>
      <c r="DG48" s="16"/>
      <c r="DH48" s="16"/>
      <c r="DI48" s="4" t="s">
        <v>33</v>
      </c>
      <c r="DJ48" s="4" t="s">
        <v>10</v>
      </c>
      <c r="DK48" s="8" t="n">
        <v>17.999755859375</v>
      </c>
      <c r="DL48" s="18"/>
      <c r="DM48" s="18"/>
      <c r="DN48" s="18"/>
      <c r="DO48" s="18"/>
    </row>
    <row r="49" customFormat="false" ht="17.6" hidden="false" customHeight="false" outlineLevel="0" collapsed="false">
      <c r="A49" s="12" t="s">
        <v>34</v>
      </c>
      <c r="B49" s="12" t="s">
        <v>0</v>
      </c>
      <c r="C49" s="13" t="n">
        <v>30.8716011047363</v>
      </c>
      <c r="E49" s="4" t="s">
        <v>33</v>
      </c>
      <c r="F49" s="4" t="s">
        <v>0</v>
      </c>
      <c r="G49" s="8" t="n">
        <v>34.9936408996582</v>
      </c>
      <c r="H49" s="18" t="n">
        <f aca="false">G49-G46</f>
        <v>16.9517307281494</v>
      </c>
      <c r="I49" s="18"/>
      <c r="J49" s="18" t="n">
        <f aca="false">H49-I45</f>
        <v>4.39231491088867</v>
      </c>
      <c r="K49" s="18" t="n">
        <f aca="false">POWER(2,-J49)</f>
        <v>0.0476191305290976</v>
      </c>
      <c r="L49" s="18"/>
      <c r="M49" s="16"/>
      <c r="N49" s="16"/>
      <c r="O49" s="20"/>
      <c r="P49" s="8"/>
      <c r="Q49" s="4" t="s">
        <v>33</v>
      </c>
      <c r="R49" s="4" t="s">
        <v>1</v>
      </c>
      <c r="S49" s="8" t="n">
        <v>24.5019836425781</v>
      </c>
      <c r="T49" s="18" t="n">
        <f aca="false">S49-S46</f>
        <v>6.4600734710693</v>
      </c>
      <c r="U49" s="18"/>
      <c r="V49" s="18" t="n">
        <f aca="false">T49-U45</f>
        <v>-0.774143218994166</v>
      </c>
      <c r="W49" s="18" t="n">
        <f aca="false">POWER(2,-V49)</f>
        <v>1.71017411949243</v>
      </c>
      <c r="X49" s="18"/>
      <c r="Y49" s="16"/>
      <c r="Z49" s="16"/>
      <c r="AA49" s="16"/>
      <c r="AB49" s="16"/>
      <c r="AC49" s="4" t="s">
        <v>33</v>
      </c>
      <c r="AD49" s="4" t="s">
        <v>19</v>
      </c>
      <c r="AE49" s="8" t="n">
        <v>23.8603992462158</v>
      </c>
      <c r="AF49" s="18" t="n">
        <f aca="false">AE49-AE46</f>
        <v>5.818489074707</v>
      </c>
      <c r="AG49" s="18"/>
      <c r="AH49" s="18" t="n">
        <f aca="false">AF49-AG45</f>
        <v>-2.54700787862147</v>
      </c>
      <c r="AI49" s="18" t="n">
        <f aca="false">POWER(2,-AH49)</f>
        <v>5.84420942958189</v>
      </c>
      <c r="AJ49" s="18"/>
      <c r="AK49" s="16"/>
      <c r="AL49" s="16"/>
      <c r="AM49" s="16"/>
      <c r="AN49" s="16"/>
      <c r="AO49" s="4" t="s">
        <v>33</v>
      </c>
      <c r="AP49" s="4" t="s">
        <v>20</v>
      </c>
      <c r="AQ49" s="8" t="n">
        <v>34.5968551635742</v>
      </c>
      <c r="AR49" s="18" t="n">
        <f aca="false">AQ49-AQ46</f>
        <v>16.5549449920654</v>
      </c>
      <c r="AS49" s="18"/>
      <c r="AT49" s="18" t="n">
        <f aca="false">AR49-AS45</f>
        <v>-0.00294176737470053</v>
      </c>
      <c r="AU49" s="18" t="n">
        <f aca="false">POWER(2,-AT49)</f>
        <v>1.00204115809444</v>
      </c>
      <c r="AV49" s="16"/>
      <c r="AW49" s="16"/>
      <c r="AX49" s="16"/>
      <c r="AY49" s="16"/>
      <c r="AZ49" s="16"/>
      <c r="BA49" s="4" t="s">
        <v>33</v>
      </c>
      <c r="BB49" s="4" t="s">
        <v>22</v>
      </c>
      <c r="BC49" s="8" t="n">
        <v>27.1333656311035</v>
      </c>
      <c r="BD49" s="18" t="n">
        <f aca="false">BC49-BC46</f>
        <v>9.0914554595947</v>
      </c>
      <c r="BE49" s="18"/>
      <c r="BF49" s="18" t="n">
        <f aca="false">BD49-BE45</f>
        <v>-0.301162083943732</v>
      </c>
      <c r="BG49" s="18" t="n">
        <f aca="false">POWER(2,-BF49)</f>
        <v>1.23213649377604</v>
      </c>
      <c r="BH49" s="16"/>
      <c r="BI49" s="16"/>
      <c r="BJ49" s="16"/>
      <c r="BK49" s="16"/>
      <c r="BL49" s="16"/>
      <c r="BM49" s="4" t="s">
        <v>33</v>
      </c>
      <c r="BN49" s="4" t="s">
        <v>23</v>
      </c>
      <c r="BO49" s="8" t="n">
        <v>37.6629028320313</v>
      </c>
      <c r="BP49" s="18" t="n">
        <f aca="false">BO49-BO46</f>
        <v>19.6209926605225</v>
      </c>
      <c r="BQ49" s="18"/>
      <c r="BR49" s="18" t="n">
        <f aca="false">BP49-BQ45</f>
        <v>5.39354896545414</v>
      </c>
      <c r="BS49" s="18" t="n">
        <f aca="false">POWER(2,-BR49)</f>
        <v>0.02378920771224</v>
      </c>
      <c r="BT49" s="16"/>
      <c r="BU49" s="16"/>
      <c r="BV49" s="16"/>
      <c r="BW49" s="16"/>
      <c r="BX49" s="16"/>
      <c r="BY49" s="4" t="s">
        <v>33</v>
      </c>
      <c r="BZ49" s="4" t="s">
        <v>18</v>
      </c>
      <c r="CA49" s="8" t="n">
        <v>36.3857040405273</v>
      </c>
      <c r="CB49" s="18" t="n">
        <f aca="false">CA49-CA46</f>
        <v>18.3437938690185</v>
      </c>
      <c r="CC49" s="18"/>
      <c r="CD49" s="18" t="n">
        <f aca="false">CB49-CC45</f>
        <v>0.871568679809503</v>
      </c>
      <c r="CE49" s="18" t="n">
        <f aca="false">POWER(2,-CD49)</f>
        <v>0.546552246963479</v>
      </c>
      <c r="CF49" s="16"/>
      <c r="CG49" s="16"/>
      <c r="CH49" s="16"/>
      <c r="CI49" s="16"/>
      <c r="CJ49" s="16"/>
      <c r="CK49" s="4" t="s">
        <v>33</v>
      </c>
      <c r="CL49" s="4" t="s">
        <v>27</v>
      </c>
      <c r="CM49" s="8" t="n">
        <v>38.545223236084</v>
      </c>
      <c r="CN49" s="18" t="n">
        <f aca="false">CM49-CM46</f>
        <v>20.5033130645752</v>
      </c>
      <c r="CO49" s="18"/>
      <c r="CP49" s="18" t="n">
        <f aca="false">CN49-CO45</f>
        <v>12.2550977071127</v>
      </c>
      <c r="CQ49" s="18" t="n">
        <f aca="false">POWER(2,-CP49)</f>
        <v>0.000204572847550714</v>
      </c>
      <c r="CR49" s="16"/>
      <c r="CS49" s="16"/>
      <c r="CT49" s="16"/>
      <c r="CU49" s="16"/>
      <c r="CV49" s="16"/>
      <c r="CW49" s="4" t="s">
        <v>33</v>
      </c>
      <c r="CX49" s="4" t="s">
        <v>17</v>
      </c>
      <c r="CY49" s="8" t="n">
        <v>32.4862976074219</v>
      </c>
      <c r="CZ49" s="18" t="n">
        <f aca="false">CY49-CY46</f>
        <v>14.4443874359131</v>
      </c>
      <c r="DA49" s="18"/>
      <c r="DB49" s="18" t="n">
        <f aca="false">CZ49-DA45</f>
        <v>-2.3926877975464</v>
      </c>
      <c r="DC49" s="18" t="n">
        <f aca="false">POWER(2,-DB49)</f>
        <v>5.25134797520772</v>
      </c>
      <c r="DD49" s="16"/>
      <c r="DE49" s="16"/>
      <c r="DF49" s="16"/>
      <c r="DG49" s="16"/>
      <c r="DH49" s="16"/>
      <c r="DI49" s="4" t="s">
        <v>33</v>
      </c>
      <c r="DJ49" s="4" t="s">
        <v>18</v>
      </c>
      <c r="DK49" s="8" t="n">
        <v>33.8367385864258</v>
      </c>
      <c r="DL49" s="18" t="n">
        <f aca="false">DK49-DK46</f>
        <v>15.794828414917</v>
      </c>
      <c r="DM49" s="18"/>
      <c r="DN49" s="18" t="n">
        <f aca="false">DL49-DM45</f>
        <v>0.657412528991703</v>
      </c>
      <c r="DO49" s="18" t="n">
        <f aca="false">POWER(2,-DN49)</f>
        <v>0.634014381571554</v>
      </c>
    </row>
    <row r="50" customFormat="false" ht="17.6" hidden="false" customHeight="false" outlineLevel="0" collapsed="false">
      <c r="E50" s="4" t="s">
        <v>33</v>
      </c>
      <c r="F50" s="4" t="s">
        <v>0</v>
      </c>
      <c r="G50" s="8" t="n">
        <v>35.9563446044922</v>
      </c>
      <c r="H50" s="18" t="n">
        <f aca="false">G50-G47</f>
        <v>18.155912399292</v>
      </c>
      <c r="I50" s="18"/>
      <c r="J50" s="18" t="n">
        <f aca="false">H50-I45</f>
        <v>5.59649658203127</v>
      </c>
      <c r="K50" s="18" t="n">
        <f aca="false">POWER(2,-J50)</f>
        <v>0.0206674387000606</v>
      </c>
      <c r="L50" s="18"/>
      <c r="M50" s="16"/>
      <c r="N50" s="18"/>
      <c r="O50" s="20"/>
      <c r="P50" s="16"/>
      <c r="Q50" s="4" t="s">
        <v>33</v>
      </c>
      <c r="R50" s="4" t="s">
        <v>1</v>
      </c>
      <c r="S50" s="8" t="n">
        <v>24.6190948486328</v>
      </c>
      <c r="T50" s="18" t="n">
        <f aca="false">S50-S47</f>
        <v>6.8186626434326</v>
      </c>
      <c r="U50" s="18"/>
      <c r="V50" s="18" t="n">
        <f aca="false">T50-U45</f>
        <v>-0.415554046630867</v>
      </c>
      <c r="W50" s="18" t="n">
        <f aca="false">POWER(2,-V50)</f>
        <v>1.3338108099278</v>
      </c>
      <c r="X50" s="18"/>
      <c r="Y50" s="16"/>
      <c r="Z50" s="16"/>
      <c r="AA50" s="16"/>
      <c r="AB50" s="16"/>
      <c r="AC50" s="4" t="s">
        <v>33</v>
      </c>
      <c r="AD50" s="4" t="s">
        <v>19</v>
      </c>
      <c r="AE50" s="8" t="n">
        <v>23.7360305786133</v>
      </c>
      <c r="AF50" s="18" t="n">
        <f aca="false">AE50-AE47</f>
        <v>5.9355983734131</v>
      </c>
      <c r="AG50" s="18"/>
      <c r="AH50" s="18" t="n">
        <f aca="false">AF50-AG45</f>
        <v>-2.42989857991537</v>
      </c>
      <c r="AI50" s="18" t="n">
        <f aca="false">POWER(2,-AH50)</f>
        <v>5.38855548383914</v>
      </c>
      <c r="AJ50" s="18"/>
      <c r="AK50" s="16"/>
      <c r="AL50" s="16"/>
      <c r="AM50" s="16"/>
      <c r="AN50" s="16"/>
      <c r="AO50" s="4"/>
      <c r="AP50" s="4"/>
      <c r="AQ50" s="4"/>
      <c r="AR50" s="18"/>
      <c r="AS50" s="18"/>
      <c r="AT50" s="18"/>
      <c r="AU50" s="18"/>
      <c r="AV50" s="16"/>
      <c r="AW50" s="16"/>
      <c r="AX50" s="16"/>
      <c r="AY50" s="16"/>
      <c r="AZ50" s="16"/>
      <c r="BA50" s="4" t="s">
        <v>33</v>
      </c>
      <c r="BB50" s="4" t="s">
        <v>22</v>
      </c>
      <c r="BC50" s="8" t="n">
        <v>27.0233821868896</v>
      </c>
      <c r="BD50" s="18" t="n">
        <f aca="false">BC50-BC47</f>
        <v>9.2229499816894</v>
      </c>
      <c r="BE50" s="18"/>
      <c r="BF50" s="18" t="n">
        <f aca="false">BD50-BE45</f>
        <v>-0.169667561849034</v>
      </c>
      <c r="BG50" s="18" t="n">
        <f aca="false">POWER(2,-BF50)</f>
        <v>1.12479926894084</v>
      </c>
      <c r="BH50" s="16"/>
      <c r="BI50" s="16"/>
      <c r="BJ50" s="16"/>
      <c r="BK50" s="16"/>
      <c r="BL50" s="16"/>
      <c r="BM50" s="4" t="s">
        <v>33</v>
      </c>
      <c r="BN50" s="4" t="s">
        <v>23</v>
      </c>
      <c r="BO50" s="8" t="n">
        <v>37.4104461669922</v>
      </c>
      <c r="BP50" s="18" t="n">
        <f aca="false">BO50-BO47</f>
        <v>19.610013961792</v>
      </c>
      <c r="BQ50" s="18"/>
      <c r="BR50" s="18" t="n">
        <f aca="false">BP50-BQ45</f>
        <v>5.38257026672364</v>
      </c>
      <c r="BS50" s="18" t="n">
        <f aca="false">POWER(2,-BR50)</f>
        <v>0.0239709306770609</v>
      </c>
      <c r="BT50" s="16"/>
      <c r="BU50" s="16"/>
      <c r="BV50" s="16"/>
      <c r="BW50" s="16"/>
      <c r="BX50" s="16"/>
      <c r="BY50" s="4" t="s">
        <v>33</v>
      </c>
      <c r="BZ50" s="4" t="s">
        <v>18</v>
      </c>
      <c r="CA50" s="8" t="n">
        <v>36.5949897766113</v>
      </c>
      <c r="CB50" s="18" t="n">
        <f aca="false">CA50-CA47</f>
        <v>18.7945575714111</v>
      </c>
      <c r="CC50" s="18"/>
      <c r="CD50" s="18" t="n">
        <f aca="false">CB50-CC45</f>
        <v>1.3223323822021</v>
      </c>
      <c r="CE50" s="18" t="n">
        <f aca="false">POWER(2,-CD50)</f>
        <v>0.399887923459433</v>
      </c>
      <c r="CF50" s="16"/>
      <c r="CG50" s="16"/>
      <c r="CH50" s="16"/>
      <c r="CI50" s="16"/>
      <c r="CJ50" s="16"/>
      <c r="CK50" s="4" t="s">
        <v>33</v>
      </c>
      <c r="CL50" s="4" t="s">
        <v>27</v>
      </c>
      <c r="CM50" s="8" t="n">
        <v>41.4605865478516</v>
      </c>
      <c r="CN50" s="18" t="n">
        <f aca="false">CM50-CM47</f>
        <v>23.6601543426514</v>
      </c>
      <c r="CO50" s="18"/>
      <c r="CP50" s="18" t="n">
        <f aca="false">CN50-CO45</f>
        <v>15.4119389851889</v>
      </c>
      <c r="CQ50" s="18" t="n">
        <f aca="false">POWER(2,-CP50)</f>
        <v>2.29373939740349E-005</v>
      </c>
      <c r="CR50" s="16"/>
      <c r="CS50" s="16"/>
      <c r="CT50" s="16"/>
      <c r="CU50" s="16"/>
      <c r="CV50" s="16"/>
      <c r="CW50" s="4" t="s">
        <v>33</v>
      </c>
      <c r="CX50" s="4" t="s">
        <v>17</v>
      </c>
      <c r="CY50" s="8" t="n">
        <v>31.9676132202148</v>
      </c>
      <c r="CZ50" s="18" t="n">
        <f aca="false">CY50-CY47</f>
        <v>14.1671810150146</v>
      </c>
      <c r="DA50" s="18"/>
      <c r="DB50" s="18" t="n">
        <f aca="false">CZ50-DA45</f>
        <v>-2.6698942184449</v>
      </c>
      <c r="DC50" s="18" t="n">
        <f aca="false">POWER(2,-DB50)</f>
        <v>6.36382524335006</v>
      </c>
      <c r="DD50" s="16"/>
      <c r="DE50" s="16"/>
      <c r="DF50" s="16"/>
      <c r="DG50" s="16"/>
      <c r="DH50" s="16"/>
      <c r="DI50" s="4" t="s">
        <v>33</v>
      </c>
      <c r="DJ50" s="4" t="s">
        <v>18</v>
      </c>
      <c r="DK50" s="8" t="n">
        <v>34.2687950134277</v>
      </c>
      <c r="DL50" s="18" t="n">
        <f aca="false">DK50-DK47</f>
        <v>16.4683628082275</v>
      </c>
      <c r="DM50" s="18"/>
      <c r="DN50" s="18" t="n">
        <f aca="false">DL50-DM45</f>
        <v>1.3309469223022</v>
      </c>
      <c r="DO50" s="18" t="n">
        <f aca="false">POWER(2,-DN50)</f>
        <v>0.397507249758181</v>
      </c>
    </row>
    <row r="51" customFormat="false" ht="17.6" hidden="false" customHeight="false" outlineLevel="0" collapsed="false">
      <c r="E51" s="4" t="s">
        <v>33</v>
      </c>
      <c r="F51" s="4" t="s">
        <v>0</v>
      </c>
      <c r="G51" s="8" t="n">
        <v>32.8267669677734</v>
      </c>
      <c r="H51" s="18" t="n">
        <f aca="false">G51-G48</f>
        <v>14.8270111083984</v>
      </c>
      <c r="I51" s="18"/>
      <c r="J51" s="18" t="n">
        <f aca="false">H51-I45</f>
        <v>2.26759529113767</v>
      </c>
      <c r="K51" s="18" t="n">
        <f aca="false">POWER(2,-J51)</f>
        <v>0.20767575563806</v>
      </c>
      <c r="L51" s="18"/>
      <c r="M51" s="16"/>
      <c r="N51" s="18"/>
      <c r="O51" s="20"/>
      <c r="P51" s="16"/>
      <c r="Q51" s="4" t="s">
        <v>33</v>
      </c>
      <c r="R51" s="4" t="s">
        <v>1</v>
      </c>
      <c r="S51" s="8" t="n">
        <v>24.5053462982178</v>
      </c>
      <c r="T51" s="18" t="n">
        <f aca="false">S51-S48</f>
        <v>6.5055904388428</v>
      </c>
      <c r="U51" s="18"/>
      <c r="V51" s="18" t="n">
        <f aca="false">T51-U45</f>
        <v>-0.728626251220668</v>
      </c>
      <c r="W51" s="18" t="n">
        <f aca="false">POWER(2,-V51)</f>
        <v>1.65706047045366</v>
      </c>
      <c r="X51" s="18"/>
      <c r="Y51" s="16"/>
      <c r="Z51" s="16"/>
      <c r="AA51" s="16"/>
      <c r="AB51" s="16"/>
      <c r="AC51" s="4" t="s">
        <v>33</v>
      </c>
      <c r="AD51" s="4" t="s">
        <v>19</v>
      </c>
      <c r="AE51" s="8" t="n">
        <v>23.8296413421631</v>
      </c>
      <c r="AF51" s="18" t="n">
        <f aca="false">AE51-AE48</f>
        <v>5.8298854827881</v>
      </c>
      <c r="AG51" s="18"/>
      <c r="AH51" s="18" t="n">
        <f aca="false">AF51-AG45</f>
        <v>-2.53561147054037</v>
      </c>
      <c r="AI51" s="18" t="n">
        <f aca="false">POWER(2,-AH51)</f>
        <v>5.79822561211287</v>
      </c>
      <c r="AJ51" s="18"/>
      <c r="AK51" s="16"/>
      <c r="AL51" s="16"/>
      <c r="AM51" s="16"/>
      <c r="AN51" s="16"/>
      <c r="AO51" s="4" t="s">
        <v>33</v>
      </c>
      <c r="AP51" s="4" t="s">
        <v>20</v>
      </c>
      <c r="AQ51" s="8" t="n">
        <v>34.3758659362793</v>
      </c>
      <c r="AR51" s="18" t="n">
        <f aca="false">AQ51-AQ48</f>
        <v>16.3761100769043</v>
      </c>
      <c r="AS51" s="18"/>
      <c r="AT51" s="18" t="n">
        <f aca="false">AR51-AS45</f>
        <v>-0.181776682535801</v>
      </c>
      <c r="AU51" s="18" t="n">
        <f aca="false">POWER(2,-AT51)</f>
        <v>1.13427989403961</v>
      </c>
      <c r="AV51" s="16"/>
      <c r="AW51" s="16"/>
      <c r="AX51" s="16"/>
      <c r="AY51" s="16"/>
      <c r="AZ51" s="16"/>
      <c r="BA51" s="4" t="s">
        <v>33</v>
      </c>
      <c r="BB51" s="4" t="s">
        <v>22</v>
      </c>
      <c r="BC51" s="8" t="n">
        <v>27.3353137969971</v>
      </c>
      <c r="BD51" s="18" t="n">
        <f aca="false">BC51-BC48</f>
        <v>9.3355579376221</v>
      </c>
      <c r="BE51" s="18"/>
      <c r="BF51" s="18" t="n">
        <f aca="false">BD51-BE45</f>
        <v>-0.0570596059163346</v>
      </c>
      <c r="BG51" s="18" t="n">
        <f aca="false">POWER(2,-BF51)</f>
        <v>1.04034324811537</v>
      </c>
      <c r="BH51" s="16"/>
      <c r="BI51" s="16"/>
      <c r="BJ51" s="16"/>
      <c r="BK51" s="16"/>
      <c r="BL51" s="16"/>
      <c r="BM51" s="4" t="s">
        <v>33</v>
      </c>
      <c r="BN51" s="4" t="s">
        <v>23</v>
      </c>
      <c r="BO51" s="8" t="n">
        <v>37.5284996032715</v>
      </c>
      <c r="BP51" s="18" t="n">
        <f aca="false">BO51-BO48</f>
        <v>19.5287437438965</v>
      </c>
      <c r="BQ51" s="18"/>
      <c r="BR51" s="18" t="n">
        <f aca="false">BP51-BQ45</f>
        <v>5.30130004882813</v>
      </c>
      <c r="BS51" s="18" t="n">
        <f aca="false">POWER(2,-BR51)</f>
        <v>0.0253600245298672</v>
      </c>
      <c r="BT51" s="16"/>
      <c r="BU51" s="16"/>
      <c r="BV51" s="16"/>
      <c r="BW51" s="16"/>
      <c r="BX51" s="16"/>
      <c r="BY51" s="4" t="s">
        <v>33</v>
      </c>
      <c r="BZ51" s="4" t="s">
        <v>18</v>
      </c>
      <c r="CA51" s="8" t="n">
        <v>37.205982208252</v>
      </c>
      <c r="CB51" s="18" t="n">
        <f aca="false">CA51-CA48</f>
        <v>19.206226348877</v>
      </c>
      <c r="CC51" s="18"/>
      <c r="CD51" s="18" t="n">
        <f aca="false">CB51-CC45</f>
        <v>1.734001159668</v>
      </c>
      <c r="CE51" s="18" t="n">
        <f aca="false">POWER(2,-CD51)</f>
        <v>0.300617070582251</v>
      </c>
      <c r="CF51" s="16"/>
      <c r="CG51" s="16"/>
      <c r="CH51" s="16"/>
      <c r="CI51" s="16"/>
      <c r="CJ51" s="16"/>
      <c r="CK51" s="4" t="s">
        <v>33</v>
      </c>
      <c r="CL51" s="4" t="s">
        <v>27</v>
      </c>
      <c r="CM51" s="8" t="n">
        <v>41.0250358581543</v>
      </c>
      <c r="CN51" s="18" t="n">
        <f aca="false">CM51-CM48</f>
        <v>23.0252799987793</v>
      </c>
      <c r="CO51" s="18"/>
      <c r="CP51" s="18" t="n">
        <f aca="false">CN51-CO45</f>
        <v>14.7770646413168</v>
      </c>
      <c r="CQ51" s="18" t="n">
        <f aca="false">POWER(2,-CP51)</f>
        <v>3.56172426564515E-005</v>
      </c>
      <c r="CR51" s="16"/>
      <c r="CS51" s="16"/>
      <c r="CT51" s="16"/>
      <c r="CU51" s="16"/>
      <c r="CV51" s="16"/>
      <c r="CW51" s="4" t="s">
        <v>33</v>
      </c>
      <c r="CX51" s="4" t="s">
        <v>17</v>
      </c>
      <c r="CY51" s="8" t="n">
        <v>32.3444633483887</v>
      </c>
      <c r="CZ51" s="18" t="n">
        <f aca="false">CY51-CY48</f>
        <v>14.3447074890137</v>
      </c>
      <c r="DA51" s="18"/>
      <c r="DB51" s="18" t="n">
        <f aca="false">CZ51-DA45</f>
        <v>-2.4923677444458</v>
      </c>
      <c r="DC51" s="18" t="n">
        <f aca="false">POWER(2,-DB51)</f>
        <v>5.62700694670468</v>
      </c>
      <c r="DD51" s="16"/>
      <c r="DE51" s="16"/>
      <c r="DF51" s="16"/>
      <c r="DG51" s="16"/>
      <c r="DH51" s="16"/>
      <c r="DI51" s="4" t="s">
        <v>33</v>
      </c>
      <c r="DJ51" s="4" t="s">
        <v>18</v>
      </c>
      <c r="DK51" s="8" t="n">
        <v>33.267765045166</v>
      </c>
      <c r="DL51" s="18" t="n">
        <f aca="false">DK51-DK48</f>
        <v>15.268009185791</v>
      </c>
      <c r="DM51" s="18"/>
      <c r="DN51" s="18" t="n">
        <f aca="false">DL51-DM45</f>
        <v>0.130593299865701</v>
      </c>
      <c r="DO51" s="18" t="n">
        <f aca="false">POWER(2,-DN51)</f>
        <v>0.91345571967426</v>
      </c>
    </row>
  </sheetData>
  <mergeCells count="10">
    <mergeCell ref="E2:K2"/>
    <mergeCell ref="Q2:W2"/>
    <mergeCell ref="AC2:AI2"/>
    <mergeCell ref="AO2:AU2"/>
    <mergeCell ref="BA2:BG2"/>
    <mergeCell ref="BM2:BS2"/>
    <mergeCell ref="BY2:CE2"/>
    <mergeCell ref="CK2:CQ2"/>
    <mergeCell ref="CW2:DC2"/>
    <mergeCell ref="DI2:DO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08T21:13:00Z</dcterms:created>
  <dc:creator>Administrator</dc:creator>
  <dc:description/>
  <dc:language>en-US</dc:language>
  <cp:lastModifiedBy>肖均博</cp:lastModifiedBy>
  <dcterms:modified xsi:type="dcterms:W3CDTF">2022-06-09T02:59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B3D80774D6630695F1A0623F01E3A3</vt:lpwstr>
  </property>
  <property fmtid="{D5CDD505-2E9C-101B-9397-08002B2CF9AE}" pid="3" name="KSOProductBuildVer">
    <vt:lpwstr>2052-4.2.2.6882</vt:lpwstr>
  </property>
</Properties>
</file>